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dewet/Dropbox (MMRU)/MS/Revisions/FINAL REVISION FOR PUBLICATION/"/>
    </mc:Choice>
  </mc:AlternateContent>
  <xr:revisionPtr revIDLastSave="0" documentId="8_{39BA1EBA-319C-1049-B126-3F65B39B3855}" xr6:coauthVersionLast="45" xr6:coauthVersionMax="45" xr10:uidLastSave="{00000000-0000-0000-0000-000000000000}"/>
  <bookViews>
    <workbookView xWindow="0" yWindow="460" windowWidth="28800" windowHeight="18000" xr2:uid="{3B63C140-4C62-9C47-924B-9715987ECBDD}"/>
  </bookViews>
  <sheets>
    <sheet name="sequence-based reagent" sheetId="6" r:id="rId1"/>
    <sheet name="recombinant DNA reagent" sheetId="7" r:id="rId2"/>
    <sheet name="strain, strain background" sheetId="5" r:id="rId3"/>
    <sheet name="chemical compounds" sheetId="2" r:id="rId4"/>
  </sheets>
  <definedNames>
    <definedName name="_GoBack" localSheetId="3">'chemical compounds'!$C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74" i="5" l="1"/>
  <c r="E175" i="5"/>
  <c r="E178" i="5"/>
  <c r="E179" i="5"/>
  <c r="E25" i="5"/>
  <c r="E49" i="5"/>
  <c r="E53" i="5"/>
  <c r="E62" i="5"/>
  <c r="E78" i="5"/>
  <c r="E87" i="5"/>
  <c r="E98" i="5"/>
  <c r="E122" i="5"/>
  <c r="E177" i="5"/>
  <c r="E199" i="5"/>
  <c r="E237" i="5"/>
  <c r="E261" i="5"/>
  <c r="E127" i="5"/>
  <c r="E274" i="5"/>
  <c r="E14" i="5" l="1"/>
  <c r="E15" i="5"/>
  <c r="E16" i="5"/>
  <c r="E17" i="5"/>
  <c r="E18" i="5"/>
  <c r="E19" i="5"/>
  <c r="E20" i="5"/>
  <c r="E21" i="5"/>
  <c r="E22" i="5"/>
  <c r="E23" i="5"/>
  <c r="E24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50" i="5"/>
  <c r="E51" i="5"/>
  <c r="E52" i="5"/>
  <c r="E54" i="5"/>
  <c r="E55" i="5"/>
  <c r="E56" i="5"/>
  <c r="E57" i="5"/>
  <c r="E58" i="5"/>
  <c r="E59" i="5"/>
  <c r="E60" i="5"/>
  <c r="E61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9" i="5"/>
  <c r="E80" i="5"/>
  <c r="E81" i="5"/>
  <c r="E82" i="5"/>
  <c r="E83" i="5"/>
  <c r="E84" i="5"/>
  <c r="E85" i="5"/>
  <c r="E86" i="5"/>
  <c r="E88" i="5"/>
  <c r="E89" i="5"/>
  <c r="E90" i="5"/>
  <c r="E91" i="5"/>
  <c r="E92" i="5"/>
  <c r="E93" i="5"/>
  <c r="E94" i="5"/>
  <c r="E95" i="5"/>
  <c r="E96" i="5"/>
  <c r="E97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3" i="5"/>
  <c r="E124" i="5"/>
  <c r="E125" i="5"/>
  <c r="E126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6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5" i="5"/>
  <c r="E276" i="5"/>
  <c r="E277" i="5"/>
  <c r="E278" i="5"/>
  <c r="E279" i="5"/>
  <c r="E280" i="5"/>
  <c r="E281" i="5"/>
  <c r="E282" i="5"/>
  <c r="E283" i="5"/>
  <c r="E284" i="5"/>
  <c r="E3" i="5"/>
  <c r="E4" i="5"/>
  <c r="E5" i="5"/>
  <c r="E6" i="5"/>
  <c r="E7" i="5"/>
  <c r="E8" i="5"/>
  <c r="E9" i="5"/>
  <c r="E10" i="5"/>
  <c r="E11" i="5"/>
  <c r="E12" i="5"/>
  <c r="E13" i="5"/>
  <c r="E2" i="5"/>
</calcChain>
</file>

<file path=xl/sharedStrings.xml><?xml version="1.0" encoding="utf-8"?>
<sst xmlns="http://schemas.openxmlformats.org/spreadsheetml/2006/main" count="5105" uniqueCount="2110">
  <si>
    <t>Reagent type (species) or resource</t>
  </si>
  <si>
    <t>Designation</t>
  </si>
  <si>
    <t>Source or refrence</t>
  </si>
  <si>
    <t>Identifiers</t>
  </si>
  <si>
    <t xml:space="preserve">Additional Information </t>
  </si>
  <si>
    <t>recombinant DNA reagent</t>
  </si>
  <si>
    <t>sequence-based reagent</t>
  </si>
  <si>
    <t>chemical compound, drug</t>
  </si>
  <si>
    <r>
      <t>strain, strain background (</t>
    </r>
    <r>
      <rPr>
        <i/>
        <sz val="12"/>
        <color theme="1"/>
        <rFont val="Calibri"/>
        <family val="2"/>
        <scheme val="minor"/>
      </rPr>
      <t>M. smegmatis)</t>
    </r>
  </si>
  <si>
    <t>Kanamycin</t>
  </si>
  <si>
    <t>Anhydrotetracycline</t>
  </si>
  <si>
    <t>Bedaquiline</t>
  </si>
  <si>
    <t>Ciprofloxacin</t>
  </si>
  <si>
    <t>D-Cycloserine</t>
  </si>
  <si>
    <t>Ethambutol</t>
  </si>
  <si>
    <t>Griselimycin</t>
  </si>
  <si>
    <t>Levofloxacin</t>
  </si>
  <si>
    <t>Linezolid</t>
  </si>
  <si>
    <t>Moxifloxacin</t>
  </si>
  <si>
    <t>Novobiocin</t>
  </si>
  <si>
    <t>Nargenicin</t>
  </si>
  <si>
    <t>Rifampicin</t>
  </si>
  <si>
    <t>Streptomycin</t>
  </si>
  <si>
    <t>Trimethoprim</t>
  </si>
  <si>
    <t>Vancomycin</t>
  </si>
  <si>
    <t>Resazurin</t>
  </si>
  <si>
    <t xml:space="preserve"> </t>
  </si>
  <si>
    <t>This paper</t>
  </si>
  <si>
    <t>GGGAACCTCGACGCCGAGGGCCTCACG</t>
  </si>
  <si>
    <t>GGGAATCGCGATGTCCTTGGGCCG</t>
  </si>
  <si>
    <t>GGGAGTGCCGAAGATGATGTTGGCC</t>
  </si>
  <si>
    <t>GGGAAAGCCGACCATGCCCATGTC</t>
  </si>
  <si>
    <t>GGGAACAGCGCGTCGGACCAGCCGC</t>
  </si>
  <si>
    <t>GGGAGCCACCATGAACACCAGGAAGA</t>
  </si>
  <si>
    <t>GGGAGCCCGACGGCGATGTAGTCCTG</t>
  </si>
  <si>
    <t>GGGAACGCGAACGCTCGAGCATGTT</t>
  </si>
  <si>
    <t>GGGAACAGCTTCTTGTTGCCCTCCC</t>
  </si>
  <si>
    <t>GGGAACCACCAGACCACCGTTGCGTC</t>
  </si>
  <si>
    <t>GGGAGCTTCTCGCCGTCCAGGTAGT</t>
  </si>
  <si>
    <t>GGGAACCTTGACCTTCGACCCGGCCTC</t>
  </si>
  <si>
    <t>GGGAATCCGCTCCGGTGCGCTGACAC</t>
  </si>
  <si>
    <t>GGGAGATGCCCTCGGGCGCCTCGA</t>
  </si>
  <si>
    <t>GGGAATCCATCTGCGCCTTCTTGC</t>
  </si>
  <si>
    <t>GGGAGTTCGACGAACGACCCTTCGT</t>
  </si>
  <si>
    <t>GGGAGCCACGCTCGGTCACCAGTC</t>
  </si>
  <si>
    <t>GGGAACCTCGGCCGACGGCTCGGTGAA</t>
  </si>
  <si>
    <t>GGGAGCGGATGCCGAGTCCGGGTCC</t>
  </si>
  <si>
    <t>GGGAACCGCTGCGATGCCACAACGCC</t>
  </si>
  <si>
    <t>GGGAGCGGCTTCTCCTTGGCGGTGT</t>
  </si>
  <si>
    <t>GGGAGTTCGCTGAGGATCTCGCCGC</t>
  </si>
  <si>
    <t>GGGAGCCAGCCGCGCGAAATCCGCGG</t>
  </si>
  <si>
    <t>GGGAGCCAGTACATGATCACGGCGA</t>
  </si>
  <si>
    <t>GGGAGCGCCAGCAGATGGTGCGCCA</t>
  </si>
  <si>
    <t>GGGAGGACACGGAAAAGTACAGGT</t>
  </si>
  <si>
    <t>GGGAGCACCGACGCCTGCGTACCCT</t>
  </si>
  <si>
    <t>GGGAATCGACGGATCGCTCATCGC</t>
  </si>
  <si>
    <t>GGGAGTGGATGTTCAGGCCGTGGCC</t>
  </si>
  <si>
    <t>GGGAGCACCGACAATTCGCCACGC</t>
  </si>
  <si>
    <t>GGGAATCGATGTGCGTCACATCGC</t>
  </si>
  <si>
    <t>GGGAGCCGGATGGCCCAGCAGCAGCC</t>
  </si>
  <si>
    <t>GGGAAGACCGATGCGGAGTTCATC</t>
  </si>
  <si>
    <t>GGGAGCGGCGTAGGAATGCACGAA</t>
  </si>
  <si>
    <t>GGGAGTACCGACCCGCCGACCGTGG</t>
  </si>
  <si>
    <t>GGGAACCGCCGCATGTGGGTCCGCT</t>
  </si>
  <si>
    <t>GGGAGTCGCCCGGCTTGACCATGCC</t>
  </si>
  <si>
    <t>GGGAGTACACGCCGTCCTGCCACA</t>
  </si>
  <si>
    <t>GGGAGTCCTCCAAGGGAAGTCCCTT</t>
  </si>
  <si>
    <t>GGGAGTAGCGCCGCGACGAGCCAC</t>
  </si>
  <si>
    <t>GGGAGCGTCGGCGCGGACGAGGTG</t>
  </si>
  <si>
    <t>GGGAACCGGTGACGATGAGCTTGG</t>
  </si>
  <si>
    <t>GGGAGGTGGGCACCGGTACGGCGA</t>
  </si>
  <si>
    <t>GGGAACTTGCGATCGATCACGTTGA</t>
  </si>
  <si>
    <t>GGGAGCTTGGAGTCGTCGGTGAGCA</t>
  </si>
  <si>
    <t>GGGAACGCAGGCGATCTTCACGCC</t>
  </si>
  <si>
    <t>GGGAGCACGGACTGCAGCTGGTCCT</t>
  </si>
  <si>
    <t>GGGAGCCGTAGCCGCTGAACTGATC</t>
  </si>
  <si>
    <t>GGGAACCAGGCGCTGACCACCACGAC</t>
  </si>
  <si>
    <t>GGGAAGCACCTCGAGCTCCCGCTC</t>
  </si>
  <si>
    <t>GGGAACGTGATCGCGAGGCCGGCGT</t>
  </si>
  <si>
    <t>GGGAGGGCGTCTGTTCGACCGATT</t>
  </si>
  <si>
    <t>GGGAGTTCTCCTCGGCGCAGATGCGCT</t>
  </si>
  <si>
    <t>GGGAACCTCGACCAGAGCGGTCATCCC</t>
  </si>
  <si>
    <t>GGGAGCCGAGGCCGTTGCTGGCAT</t>
  </si>
  <si>
    <t>GGGAGCCTCGTCGGCGGCCTCGAACAT</t>
  </si>
  <si>
    <t>GGGAAAGTACTTGCCGATGTCACG</t>
  </si>
  <si>
    <t>GGGAGACGCCACATCCATGCCGTC</t>
  </si>
  <si>
    <t>GGGAGTTGATGGTCTCCTCGTCGAT</t>
  </si>
  <si>
    <t>GGGAACCGAACTCGTCGAGCACCGT</t>
  </si>
  <si>
    <t>GGGAACCGAGATGAAGTCGGCGCGCG</t>
  </si>
  <si>
    <t>GGGAGACGGCCCTTGCTACGCCGG</t>
  </si>
  <si>
    <t>GGGAGCCGTCGCGAGGCTTGAGTTCG</t>
  </si>
  <si>
    <t>GGGAGAACGCCTGCAGCAGCTGCT</t>
  </si>
  <si>
    <t>GGGAGCCCGATCACCGACAGACCGCC</t>
  </si>
  <si>
    <t>GGGAAGCCGAGACCCAGCACGCAC</t>
  </si>
  <si>
    <t>GGGAACGGTCTCGACCCCGGCTGCC</t>
  </si>
  <si>
    <t>GGGAGCCATCCACTCGTCGGCTTCCT</t>
  </si>
  <si>
    <t>GGGAGACGATGTCGGGATTCTCGC</t>
  </si>
  <si>
    <t>GGGAGTCGATCTTGTTGAGGTAGTC</t>
  </si>
  <si>
    <t>GGGAGTACACGCGACCCTGTGTGGT</t>
  </si>
  <si>
    <t>GGGAGAAGAGGCCGGCGATGACAG</t>
  </si>
  <si>
    <t>GGGAGCGATGACGGCCAGCTTCAAG</t>
  </si>
  <si>
    <t>GGGAGGTTGATGGTTCCCATGATC</t>
  </si>
  <si>
    <t>GGGAGTGTCAACCTTGTTGGCCGC</t>
  </si>
  <si>
    <t>GGGAGGGTCTTGGCCTTCTTCTCT</t>
  </si>
  <si>
    <t>GGGAGTTCGGGTGTGTACAGCGCGGT</t>
  </si>
  <si>
    <t>GGGAGATGGTCTTGTCGATGGCGG</t>
  </si>
  <si>
    <t>GGGAGCGGTACGAACGCCCACGCGA</t>
  </si>
  <si>
    <t>GGGAACAGCTCGGCAGGCAGCTCG</t>
  </si>
  <si>
    <t>GGGAGCCGACGTCGAAGAACCGGTC</t>
  </si>
  <si>
    <t>GGGAGTAGGAGTCGAGCAGACCGGC</t>
  </si>
  <si>
    <t>GGGAACCGCGCTCGACCATGAGCG</t>
  </si>
  <si>
    <t>GGGAGCACCGGCCGACAGCGTGAT</t>
  </si>
  <si>
    <t>GGGAGCCTTGAGCGGCACGACGATGTC</t>
  </si>
  <si>
    <t>GGGAGTCGAGACCTTCGAGCTGACCA</t>
  </si>
  <si>
    <t>GGGAATCCCGGCGGACTCCGCATT</t>
  </si>
  <si>
    <t>GGGAATCAGCAGGGCAGCACCGAGCC</t>
  </si>
  <si>
    <t>GGGAACCATCGCCTCGGTGACGAACA</t>
  </si>
  <si>
    <t>GGGAGACTCGGCGCGTGTCTGACC</t>
  </si>
  <si>
    <t>GGGAACCTTGTTCTCGTAACCGGC</t>
  </si>
  <si>
    <t>GGGAGTCTCGGCGCGCTTGGGTCCACC</t>
  </si>
  <si>
    <t>GGGAATCGGCCTCGACGATGGCGTT</t>
  </si>
  <si>
    <t>GGGAATCTGGCCGCCTGCCTCGGC</t>
  </si>
  <si>
    <t>GGGAGTCGACGAGTCGTAGCCGATGT</t>
  </si>
  <si>
    <t>GGGAGTCGGTGCGACGCCGTGCGC</t>
  </si>
  <si>
    <t>AAACCGTGAGGCCCTCGGCGTCGAGGT</t>
  </si>
  <si>
    <t>AAACCGGCCCAAGGACATCGCGAT</t>
  </si>
  <si>
    <t>AAACGGCCAACATCATCTTCGGCAC</t>
  </si>
  <si>
    <t>AAACGACATGGGCATGGTCGGCTT</t>
  </si>
  <si>
    <t>AAACGCGGCTGGTCCGACGCGCTGT</t>
  </si>
  <si>
    <t>AAACTCTTCCTGGTGTTCATGGTGGC</t>
  </si>
  <si>
    <t>AAACCAGGACTACATCGCCGTCGGGC</t>
  </si>
  <si>
    <t>AAACAACATGCTCGAGCGTTCGCGT</t>
  </si>
  <si>
    <t>AAACGGGAGGGCAACAAGAAGCTGT</t>
  </si>
  <si>
    <t>AAACGACGCAACGGTGGTCTGGTGGT</t>
  </si>
  <si>
    <t>AAACACTACCTGGACGGCGAGAAGC</t>
  </si>
  <si>
    <t>AAACGAGGCCGGGTCGAAGGTCAAGGT</t>
  </si>
  <si>
    <t>AAACGTGTCAGCGCACCGGAGCGGAT</t>
  </si>
  <si>
    <t>AAACTCGAGGCGCCCGAGGGCATC</t>
  </si>
  <si>
    <t>AAACGCAAGAAGGCGCAGATGGAT</t>
  </si>
  <si>
    <t>AAACACGAAGGGTCGTTCGTCGAAC</t>
  </si>
  <si>
    <t>AAACGACTGGTGACCGAGCGTGGC</t>
  </si>
  <si>
    <t>AAACTTCACCGAGCCGTCGGCCGAGGT</t>
  </si>
  <si>
    <t>AAACGGACCCGGACTCGGCATCCGC</t>
  </si>
  <si>
    <t>AAACGGCGTTGTGGCATCGCAGCGGT</t>
  </si>
  <si>
    <t>AAACACACCGCCAAGGAGAAGCCGC</t>
  </si>
  <si>
    <t>AAACGCGGCGAGATCCTCAGCGAAC</t>
  </si>
  <si>
    <t>AAACCCGCGGATTTCGCGCGGCTGGC</t>
  </si>
  <si>
    <t>AAACTCGCCGTGATCATGTACTGGC</t>
  </si>
  <si>
    <t>AAACTGGCGCACCATCTGCTGGCGC</t>
  </si>
  <si>
    <t>AAACACCTGTACTTTTCCGTGTCC</t>
  </si>
  <si>
    <t>AAACAGGGTACGCAGGCGTCGGTGC</t>
  </si>
  <si>
    <t>AAACGCGATGAGCGATCCGTCGAT</t>
  </si>
  <si>
    <t>AAACGGCCACGGCCTGAACATCCAC</t>
  </si>
  <si>
    <t>AAACGCGTGGCGAATTGTCGGTGC</t>
  </si>
  <si>
    <t>AAACGCGATGTGACGCACATCGAT</t>
  </si>
  <si>
    <t>AAACGGCTGCTGCTGGGCCATCCGGC</t>
  </si>
  <si>
    <t>AAACGATGAACTCCGCATCGGTCT</t>
  </si>
  <si>
    <t>AAACTTCGTGCATTCCTACGCCGC</t>
  </si>
  <si>
    <t>AAACCCACGGTCGGCGGGTCGGTAC</t>
  </si>
  <si>
    <t>AAACAGCGGACCCACATGCGGCGGT</t>
  </si>
  <si>
    <t>AAACGGCATGGTCAAGCCGGGCGAC</t>
  </si>
  <si>
    <t>AAACTGTGGCAGGACGGCGTGTAC</t>
  </si>
  <si>
    <t>AAACAAGGGACTTCCCTTGGAGGAC</t>
  </si>
  <si>
    <t>AAACGTGGCTCGTCGCGGCGCTAC</t>
  </si>
  <si>
    <t>AAACCACCTCGTCCGCGCCGACGC</t>
  </si>
  <si>
    <t>AAACCCAAGCTCATCGTCACCGGT</t>
  </si>
  <si>
    <t>AAACTCGCCGTACCGGTGCCCACC</t>
  </si>
  <si>
    <t>AAACTCAACGTGATCGATCGCAAGT</t>
  </si>
  <si>
    <t>AAACTGCTCACCGACGACTCCAAGC</t>
  </si>
  <si>
    <t>AAACGGCGTGAAGATCGCCTGCGT</t>
  </si>
  <si>
    <t>AAACAGGACCAGCTGCAGTCCGTGC</t>
  </si>
  <si>
    <t>AAACGATCAGTTCAGCGGCTACGGC</t>
  </si>
  <si>
    <t>AAACGTCGTGGTGGTCAGCGCCTGGT</t>
  </si>
  <si>
    <t>AAACGAGCGGGAGCTCGAGGTGCT</t>
  </si>
  <si>
    <t>AAACACGCCGGCCTCGCGATCACGT</t>
  </si>
  <si>
    <t>AAACAATCGGTCGAACAGACGCCC</t>
  </si>
  <si>
    <t>AAACAGCGCATCTGCGCCGAGGAGAAC</t>
  </si>
  <si>
    <t>AAACGGGATGACCGCTCTGGTCGAGGT</t>
  </si>
  <si>
    <t>AAACATGCCAGCAACGGCCTCGGC</t>
  </si>
  <si>
    <t>AAACATGTTCGAGGCCGCCGACGAGGC</t>
  </si>
  <si>
    <t>AAACCGTGACATCGGCAAGTACTT</t>
  </si>
  <si>
    <t>AAACGACGGCATGGATGTGGCGTC</t>
  </si>
  <si>
    <t>AAACATCGACGAGGAGACCATCAAC</t>
  </si>
  <si>
    <t>AAACACGGTGCTCGACGAGTTCGGT</t>
  </si>
  <si>
    <t>AAACCGCGCGCCGACTTCATCTCGGT</t>
  </si>
  <si>
    <t>AAACCCGGCGTAGCAAGGGCCGTC</t>
  </si>
  <si>
    <t>AAACCGAACTCAAGCCTCGCGACGGC</t>
  </si>
  <si>
    <t>AAACAGCAGCTGCTGCAGGCGTTC</t>
  </si>
  <si>
    <t>AAACGGCGGTCTGTCGGTGATCGGGC</t>
  </si>
  <si>
    <t>AAACGTGCGTGCTGGGTCTCGGCT</t>
  </si>
  <si>
    <t>AAACGGCAGCCGGGGTCGAGACCGT</t>
  </si>
  <si>
    <t>AAACAGGAAGCCGACGAGTGGATGGC</t>
  </si>
  <si>
    <t>AAACGCGAGAATCCCGACATCGTC</t>
  </si>
  <si>
    <t>AAACGACTACCTCAACAAGATCGAC</t>
  </si>
  <si>
    <t>AAACACCACACAGGGTCGCGTGTAC</t>
  </si>
  <si>
    <t>AAACCTGTCATCGCCGGCCTCTTC</t>
  </si>
  <si>
    <t>AAACCTTGAAGCTGGCCGTCATCGC</t>
  </si>
  <si>
    <t>AAACGATCATGGGAACCATCAACC</t>
  </si>
  <si>
    <t>AAACGCGGCCAACAAGGTTGACAC</t>
  </si>
  <si>
    <t>AAACAGAGAAGAAGGCCAAGACCC</t>
  </si>
  <si>
    <t>AAACACCGCGCTGTACACACCCGAAC</t>
  </si>
  <si>
    <t>AAACCCGCCATCGACAAGACCATC</t>
  </si>
  <si>
    <t>AAACTCGCGTGGGCGTTCGTACCGC</t>
  </si>
  <si>
    <t>AAACCGAGCTGCCTGCCGAGCTGT</t>
  </si>
  <si>
    <t>AAACGACCGGTTCTTCGACGTCGGC</t>
  </si>
  <si>
    <t>AAACGCCGGTCTGCTCGACTCCTAC</t>
  </si>
  <si>
    <t>AAACCGCTCATGGTCGAGCGCGGT</t>
  </si>
  <si>
    <t>AAACATCACGCTGTCGGCCGGTGC</t>
  </si>
  <si>
    <t>AAACGACATCGTCGTGCCGCTCAAGGC</t>
  </si>
  <si>
    <t>AAACTGGTCAGCTCGAAGGTCTCGAC</t>
  </si>
  <si>
    <t>AAACAATGCGGAGTCCGCCGGGAT</t>
  </si>
  <si>
    <t>AAACGGCTCGGTGCTGCCCTGCTGAT</t>
  </si>
  <si>
    <t>AAACTGTTCGTCACCGAGGCGATGGT</t>
  </si>
  <si>
    <t>AAACGGTCAGACACGCGCCGAGTC</t>
  </si>
  <si>
    <t>AAACGCCGGTTACGAGAACAAGGT</t>
  </si>
  <si>
    <t>AAACGGTGGACCCAAGCGCGCCGAGAC</t>
  </si>
  <si>
    <t>AAACAACGCCATCGTCGAGGCCGAT</t>
  </si>
  <si>
    <t>AAACGCCGAGGCAGGCGGCCAGAT</t>
  </si>
  <si>
    <t>AAACACATCGGCTACGACTCGTCGAC</t>
  </si>
  <si>
    <t>AAACGCGCACGGCGTCGCACCGAC</t>
  </si>
  <si>
    <t>GGGAGTCGGCCCGCAGCGTGTGCA</t>
  </si>
  <si>
    <t>GGGAGTCCAAGTGTCTTTACCACGCAG</t>
  </si>
  <si>
    <t>GGGAGTTCTGGCCGGTGGTCAGCCGCC</t>
  </si>
  <si>
    <t>GGGAGCGATGTCGCGGCAGCGGGT</t>
  </si>
  <si>
    <t>GGGAATCTGCTCGAACTCACGCGT</t>
  </si>
  <si>
    <t>GGGAGTCCAGCCGGCTCTCGAGGATGC</t>
  </si>
  <si>
    <t>GGGAACAGGGTGGGACGCTGAGAGA</t>
  </si>
  <si>
    <t>GGGAAGCGTGCCCATCATGATCTC</t>
  </si>
  <si>
    <t>GGGAACCGCACGCGCGATGAACGG</t>
  </si>
  <si>
    <t>GGGAGCAAGCCTAGTCGCATCAGCC</t>
  </si>
  <si>
    <t>GGGAACGTAGATCAGTTCGCCGCG</t>
  </si>
  <si>
    <t>GGGAGCCTGCGGGCGCTCGTAGCG</t>
  </si>
  <si>
    <t>GGGAGCCCGGCGTCAGCGGCCTTGT</t>
  </si>
  <si>
    <t>GGGAGTTCTTCTCACGCGTGAGCA</t>
  </si>
  <si>
    <t>GGGAGTTCGATCGACGACAGCCGCA</t>
  </si>
  <si>
    <t>GGGAAGCACCTCGCCGAGGTTGGC</t>
  </si>
  <si>
    <t>GGGAACAGCCGCTGCTGGCCGAGAC</t>
  </si>
  <si>
    <t>GGGAACGGGTTCCAGATCGGGCTC</t>
  </si>
  <si>
    <t>GGGAGTCCTCGTCCTGCAACAGGTA</t>
  </si>
  <si>
    <t>GGGAGAACTGCGGCTGGATGTAGC</t>
  </si>
  <si>
    <t>GGGAGCCCTTGAAGCCCACGTGACC</t>
  </si>
  <si>
    <t>GGGAACCCAGGCCGGCTTGTCCAG</t>
  </si>
  <si>
    <t>GGGAGCCTGTGCGGCGACACGATCGG</t>
  </si>
  <si>
    <t>GGGAGCGCATCACCCGGCTCAGGAT</t>
  </si>
  <si>
    <t>GGGAATCGGCGTGCGGGGTGCTCAC</t>
  </si>
  <si>
    <t>GGGAGCGCGCCACGCACTCGACCG</t>
  </si>
  <si>
    <t>GGGAGTCTTCTCGGCCGCGGCGAT</t>
  </si>
  <si>
    <t>GGGAGCAGGCCCGGATGTAGGTCGA</t>
  </si>
  <si>
    <t>GGGAACCATGGTGGACTCCGAACC</t>
  </si>
  <si>
    <t>GGGAGTGGAGGGACGGCCCTCACG</t>
  </si>
  <si>
    <t>GGGAACCGGTGATCTTCAGCAGGG</t>
  </si>
  <si>
    <t>GGGAGCATGCGGCGGCGCTCCTCGT</t>
  </si>
  <si>
    <t>GGGAACGCTCTGGTGGGCGGGACG</t>
  </si>
  <si>
    <t>GGGAGTGCTGCCGATGAGCGGCAC</t>
  </si>
  <si>
    <t>GGGAACTCCTTGGCCTCTTCGGCCG</t>
  </si>
  <si>
    <t>GGGAGTTCGGTAAGCGAACCGTGTGC</t>
  </si>
  <si>
    <t>GGGAGCTCGATGTTGCGGGCGGCGCC</t>
  </si>
  <si>
    <t>GGGAGTCGATGAATTTCCCACCGTC</t>
  </si>
  <si>
    <t>GGGAGCTGTGGCCGTGGTAGCAGCC</t>
  </si>
  <si>
    <t>GGGAATGGCGTAGGTGATCGATTT</t>
  </si>
  <si>
    <t>GGGAACTCGTCCATGTTGGTCTTGC</t>
  </si>
  <si>
    <t>GGGAATCTGACGGCCGAGCTTGTTGT</t>
  </si>
  <si>
    <t>GGGAGATCACCAGCGTGCTTCGGT</t>
  </si>
  <si>
    <t>GGGAATTGGCGTTGCGCAGACGTGT</t>
  </si>
  <si>
    <t>GGGAGTCACCGACGGCGTTGGCCGG</t>
  </si>
  <si>
    <t>GGGAACCTCTTTGAAGGCGCGGTCG</t>
  </si>
  <si>
    <t>GGGAGAGCGGACGTGCGTCGGAAC</t>
  </si>
  <si>
    <t>GGGAGCCGTCAGTGGCGGCGACCA</t>
  </si>
  <si>
    <t>GGGAATCGGTCGCCGGATTCGTGTTG</t>
  </si>
  <si>
    <t>GGGAACGGACATAGCCGGCCCGGA</t>
  </si>
  <si>
    <t>GGGAGGCGCGTTCCAGAGGTGCTC</t>
  </si>
  <si>
    <t>GGGAGCGGCGGACGTCACCACGGG</t>
  </si>
  <si>
    <t>GGGAGCCAGCGGTCGGACGCCTCGA</t>
  </si>
  <si>
    <t>GGGAATCTCACCGAGTTCGTATCGG</t>
  </si>
  <si>
    <t>GGGAGTCTCCTGGTAGCCCGACATGCCGGT</t>
  </si>
  <si>
    <t>GGGAGCTCAGCGTGTGCTCGACGCC</t>
  </si>
  <si>
    <t>GGGAGCGGGTCTTGGCATCGAAGA</t>
  </si>
  <si>
    <t>GGGAACACGGAATACCGTTGCGGC</t>
  </si>
  <si>
    <t>GGGAAACGCCGCGACGCAGATGTC</t>
  </si>
  <si>
    <t>GGGAATGAGTTCGTTCCTTCCAGTC</t>
  </si>
  <si>
    <t>GGGAGCACACCGTTCGAGGTGCCG</t>
  </si>
  <si>
    <t>GGGAAGCGAGGTGAGCATGTGGTC</t>
  </si>
  <si>
    <t>GGGAGTTGACGCCGTGCTGGCCGAGC</t>
  </si>
  <si>
    <t>GGGAGCCGCCCGGATTCATGATCG</t>
  </si>
  <si>
    <t>GGGAGTCGAGGCCTCCGTGCAGCAG</t>
  </si>
  <si>
    <t>GGGAACTTCTCCGAGATGACCGGGG</t>
  </si>
  <si>
    <t>GGGAGTCCTTGAGTGCTTTCCACGCTGCC</t>
  </si>
  <si>
    <t>GGGAGTCTGCTTGACGGTCAGGATCC</t>
  </si>
  <si>
    <t>GGGAGTATCCACCGGGACCGGCTC</t>
  </si>
  <si>
    <t>GGGAGCGGAAGCGTTTGCCACCGGC</t>
  </si>
  <si>
    <t>GGGAACCGCCTCACGGAACGGCCC</t>
  </si>
  <si>
    <t>GGGAATGGCACGCGGGTCACGGGT</t>
  </si>
  <si>
    <t>GGGAGCGATCTCGGGCACTTCCAG</t>
  </si>
  <si>
    <t>GGGAACTCGTCGCGGATCAGGCCGTG</t>
  </si>
  <si>
    <t>GGGAGCGCAACGATCAAGGGCGGCA</t>
  </si>
  <si>
    <t>GGGAGCCGCCGTGGACCAGACGCTT</t>
  </si>
  <si>
    <t>GGGAGAACCCGACAGGTTGCGGTC</t>
  </si>
  <si>
    <t>GGGAGCGGGCGTACTCGACGCAGC</t>
  </si>
  <si>
    <t>GGGAAGGATGGCGTCGAGCGCGGA</t>
  </si>
  <si>
    <t>GGGAGTGGTCGCGCAGCAGACCCAC</t>
  </si>
  <si>
    <t>GGGAAGGGTGGTGTACAGCACTGT</t>
  </si>
  <si>
    <t>GGGAATGATCACGGGCGTTCCGTC</t>
  </si>
  <si>
    <t>GGGAGCCAGCTCCGAGGGCTGCAT</t>
  </si>
  <si>
    <t>GGGAGCGGCCCGACGACTCGGAGAA</t>
  </si>
  <si>
    <t>GGGAGTAGCCGCGGTTGCGGTAGGT</t>
  </si>
  <si>
    <t>GGGAGCAGCGTGACGCGCGCACCGA</t>
  </si>
  <si>
    <t>GGGAACTCCCACTTCTGCGTGCTGG</t>
  </si>
  <si>
    <t>GGGAGACGCGCGTGGTGTACGCCT</t>
  </si>
  <si>
    <t>GGGAATCCGACACGGGTCGGCTTGCCG</t>
  </si>
  <si>
    <t>GGGAGGCGACCAGGTGGTAGGCGG</t>
  </si>
  <si>
    <t>GGGAGATCGAGGCACCGACCCGGT</t>
  </si>
  <si>
    <t>GGGAGTCCTTGCCGTGCCTGCGCAGCAG</t>
  </si>
  <si>
    <t>GGGAACGCGACATCGTGGCGCCCGC</t>
  </si>
  <si>
    <t>GGGAGCATCGCGACGCGTTCCTCGA</t>
  </si>
  <si>
    <t>GGGAACTTCAGCGATCGCACCGACCGGT</t>
  </si>
  <si>
    <t>GGGAAAGATCCGCGACGACACGTC</t>
  </si>
  <si>
    <t>AAACTGCACACGCTGCGGGCCGAC</t>
  </si>
  <si>
    <t>AAACCTGCGTGGTAAAGACACTTGGAC</t>
  </si>
  <si>
    <t>AAACGGCGGCTGACCACCGGCCAGAAC</t>
  </si>
  <si>
    <t>AAACACCCGCTGCCGCGACATCGC</t>
  </si>
  <si>
    <t>AAACACGCGTGAGTTCGAGCAGAT</t>
  </si>
  <si>
    <t>AAACGCATCCTCGAGAGCCGGCTGGAC</t>
  </si>
  <si>
    <t>AAACTCTCTCAGCGTCCCACCCTGT</t>
  </si>
  <si>
    <t>AAACGAGATCATGATGGGCACGCT</t>
  </si>
  <si>
    <t>AAACCCGTTCATCGCGCGTGCGGT</t>
  </si>
  <si>
    <t>AAACGGCTGATGCGACTAGGCTTGC</t>
  </si>
  <si>
    <t>AAACCGCGGCGAACTGATCTACGT</t>
  </si>
  <si>
    <t>AAACCGCTACGAGCGCCCGCAGGC</t>
  </si>
  <si>
    <t>AAACACAAGGCCGCTGACGCCGGGC</t>
  </si>
  <si>
    <t>AAACTGCTCACGCGTGAGAAGAAC</t>
  </si>
  <si>
    <t>AAACTGCGGCTGTCGTCGATCGAAC</t>
  </si>
  <si>
    <t>AAACGCCAACCTCGGCGAGGTGCT</t>
  </si>
  <si>
    <t>AAACGTCTCGGCCAGCAGCGGCTGT</t>
  </si>
  <si>
    <t>AAACGAGCCCGATCTGGAACCCGT</t>
  </si>
  <si>
    <t>AAACTACCTGTTGCAGGACGAGGAC</t>
  </si>
  <si>
    <t>AAACGCTACATCCAGCCGCAGTTC</t>
  </si>
  <si>
    <t>AAACGGTCACGTGGGCTTCAAGGGC</t>
  </si>
  <si>
    <t>AAACCTGGACAAGCCGGCCTGGGT</t>
  </si>
  <si>
    <t>AAACCCGATCGTGTCGCCGCACAGGC</t>
  </si>
  <si>
    <t>AAACATCCTGAGCCGGGTGATGCGC</t>
  </si>
  <si>
    <t>AAACGTGAGCACCCCGCACGCCGAT</t>
  </si>
  <si>
    <t>AAACCGGTCGAGTGCGTGGCGCGC</t>
  </si>
  <si>
    <t>AAACATCGCCGCGGCCGAGAAGAC</t>
  </si>
  <si>
    <t>AAACTCGACCTACATCCGGGCCTGC</t>
  </si>
  <si>
    <t>AAACGGTTCGGAGTCCACCATGGT</t>
  </si>
  <si>
    <t>AAACCGTGAGGGCCGTCCCTCCAC</t>
  </si>
  <si>
    <t>AAACCCCTGCTGAAGATCACCGGT</t>
  </si>
  <si>
    <t>AAACACGAGGAGCGCCGCCGCATGC</t>
  </si>
  <si>
    <t>AAACCGTCCCGCCCACCAGAGCGT</t>
  </si>
  <si>
    <t>AAACGTGCCGCTCATCGGCAGCAC</t>
  </si>
  <si>
    <t>AAACCGGCCGAAGAGGCCAAGGAGT</t>
  </si>
  <si>
    <t>AAACGCACACGGTTCGCTTACCGAAC</t>
  </si>
  <si>
    <t>AAACGGCGCCGCCCGCAACATCGAGC</t>
  </si>
  <si>
    <t>AAACGACGGTGGGAAATTCATCGAC</t>
  </si>
  <si>
    <t>AAACGGCTGCTACCACGGCCACAGC</t>
  </si>
  <si>
    <t>AAACAAATCGATCACCTACGCCAT</t>
  </si>
  <si>
    <t>AAACGCAAGACCAACATGGACGAGT</t>
  </si>
  <si>
    <t>AAACACAACAAGCTCGGCCGTCAGAT</t>
  </si>
  <si>
    <t>AAACACCGAAGCACGCTGGTGATC</t>
  </si>
  <si>
    <t>AAACACACGTCTGCGCAACGCCAAT</t>
  </si>
  <si>
    <t>AAACCCGGCCAACGCCGTCGGTGAC</t>
  </si>
  <si>
    <t>AAACCGACCGCGCCTTCAAAGAGGT</t>
  </si>
  <si>
    <t>AAACGTTCCGACGCACGTCCGCTC</t>
  </si>
  <si>
    <t>AAACTGGTCGCCGCCACTGACGGC</t>
  </si>
  <si>
    <t>AAACCAACACGAATCCGGCGACCGAT</t>
  </si>
  <si>
    <t>AAACTCCGGGCCGGCTATGTCCGT</t>
  </si>
  <si>
    <t>AAACGAGCACCTCTGGAACGCGCC</t>
  </si>
  <si>
    <t>AAACCCCGTGGTGACGTCCGCCGC</t>
  </si>
  <si>
    <t>AAACTCGAGGCGTCCGACCGCTGGC</t>
  </si>
  <si>
    <t>AAACCCGATACGAACTCGGTGAGAT</t>
  </si>
  <si>
    <t>AAACACCGGCATGTCGGGCTACCAGGAGAC</t>
  </si>
  <si>
    <t>AAACGGCGTCGAGCACACGCTGAGC</t>
  </si>
  <si>
    <t>AAACTCTTCGATGCCAAGACCCGC</t>
  </si>
  <si>
    <t>AAACGCCGCAACGGTATTCCGTGT</t>
  </si>
  <si>
    <t>AAACGACATCTGCGTCGCGGCGTT</t>
  </si>
  <si>
    <t>AAACGACTGGAAGGAACGAACTCAT</t>
  </si>
  <si>
    <t>AAACCGGCACCTCGAACGGTGTGC</t>
  </si>
  <si>
    <t>AAACGACCACATGCTCACCTCGCT</t>
  </si>
  <si>
    <t>AAACGCTCGGCCAGCACGGCGTCAAC</t>
  </si>
  <si>
    <t>AAACCGATCATGAATCCGGGCGGC</t>
  </si>
  <si>
    <t>AAACCTGCTGCACGGAGGCCTCGAC</t>
  </si>
  <si>
    <t>AAACCCCCGGTCATCTCGGAGAAGT</t>
  </si>
  <si>
    <t>AAACGGCAGCGTGGAAAGCACTCAAGGAC</t>
  </si>
  <si>
    <t>AAACGGATCCTGACCGTCAAGCAGAC</t>
  </si>
  <si>
    <t>AAACGAGCCGGTCCCGGTGGATAC</t>
  </si>
  <si>
    <t>AAACGCCGGTGGCAAACGCTTCCGC</t>
  </si>
  <si>
    <t>AAACGGGCCGTTCCGTGAGGCGGT</t>
  </si>
  <si>
    <t>AAACACCCGTGACCCGCGTGCCAT</t>
  </si>
  <si>
    <t>AAACCTGGAAGTGCCCGAGATCGC</t>
  </si>
  <si>
    <t>AAACCACGGCCTGATCCGCGACGAGT</t>
  </si>
  <si>
    <t>AAACTGCCGCCCTTGATCGTTGCGC</t>
  </si>
  <si>
    <t>AAACAAGCGTCTGGTCCACGGCGGC</t>
  </si>
  <si>
    <t>AAACGACCGCAACCTGTCGGGTTC</t>
  </si>
  <si>
    <t>AAACGCTGCGTCGAGTACGCCCGC</t>
  </si>
  <si>
    <t>AAACTCCGCGCTCGACGCCATCCT</t>
  </si>
  <si>
    <t>AAACGTGGGTCTGCTGCGCGACCAC</t>
  </si>
  <si>
    <t>AAACACAGTGCTGTACACCACCCT</t>
  </si>
  <si>
    <t>AAACGACGGAACGCCCGTGATCAT</t>
  </si>
  <si>
    <t>AAACATGCAGCCCTCGGAGCTGGC</t>
  </si>
  <si>
    <t>AAACTTCTCCGAGTCGTCGGGCCGC</t>
  </si>
  <si>
    <t>AAACACCTACCGCAACCGCGGCTAC</t>
  </si>
  <si>
    <t>AAACTCGGTGCGCGCGTCACGCTGC</t>
  </si>
  <si>
    <t>AAACCCAGCACGCAGAAGTGGGAGT</t>
  </si>
  <si>
    <t>AAACAGGCGTACACCACGCGCGTC</t>
  </si>
  <si>
    <t>AAACCGGCAAGCCGACCCGTGTCGGAT</t>
  </si>
  <si>
    <t>AAACCCGCCTACCACCTGGTCGCC</t>
  </si>
  <si>
    <t>AAACACCGGGTCGGTGCCTCGATC</t>
  </si>
  <si>
    <t>AAACCTGCTGCGCAGGCACGGCAAGGAC</t>
  </si>
  <si>
    <t>AAACGCGGGCGCCACGATGTCGCGT</t>
  </si>
  <si>
    <t>AAACTCGAGGAACGCGTCGCGATGC</t>
  </si>
  <si>
    <t>AAACACCGGTCGGTGCGATCGCTGAAGT</t>
  </si>
  <si>
    <t>AAACGACGTGTCGTCGCGGATCTT</t>
  </si>
  <si>
    <t>GGGAGCCAGGCCCAATTCACGTTCAC</t>
  </si>
  <si>
    <t>GGGAGTGGGATATGTGCGCTCGGG</t>
  </si>
  <si>
    <t>GGGAGTGCGAGGAACAGCGCCCGCC</t>
  </si>
  <si>
    <t>GGGAGCCGAGGTGAACAACATCAG</t>
  </si>
  <si>
    <t>GGGAGTCGGCATCCGTGTAGTTGTT</t>
  </si>
  <si>
    <t>GGGAGCTGGTGCGCTTGCGGATCCGG</t>
  </si>
  <si>
    <t>GGGAATTCCGTCGGCCTGCGGTCAC</t>
  </si>
  <si>
    <t>GGGAGGACGTCCCGACCGCGCGAT</t>
  </si>
  <si>
    <t>GGGAACGCTCGAGTTTCGCCCTGGC</t>
  </si>
  <si>
    <t>GGGAGTTCTTGTCGATGCCCGTCGCAG</t>
  </si>
  <si>
    <t>GGGAAACGTGGCCTCGCGGTCCTC</t>
  </si>
  <si>
    <t>GGGAGCACCACGTTGGACCCGCCGG</t>
  </si>
  <si>
    <t>GGGAACTCACATGCGGCACAGGGTT</t>
  </si>
  <si>
    <t>GGGAGTCACGGCACCGCCGCCGAGAG</t>
  </si>
  <si>
    <t>GGGAGACGAAACATCTTCTCCGGC</t>
  </si>
  <si>
    <t>GGGAGTGTGCGGCGCGCGCAGCAC</t>
  </si>
  <si>
    <t>GGGAGGCATCCGGGTGGCCTCGCC</t>
  </si>
  <si>
    <t>GGGAGCTGAGCTGCCCGCTGGCGAG</t>
  </si>
  <si>
    <t>GGGAACGCCCGTCACCAGGACGAC</t>
  </si>
  <si>
    <t>GGGAGATGATCTTGTAACGGACAC</t>
  </si>
  <si>
    <t>GGGAACCGATGGTCCCGATCCACGC</t>
  </si>
  <si>
    <t>GGGAATCTTGGGCCACTTCGGCCG</t>
  </si>
  <si>
    <t>GGGAGCGTTCGGCGGCAGCTGCAC</t>
  </si>
  <si>
    <t>GGGAGCTGATCACGCGACAGATTGA</t>
  </si>
  <si>
    <t>GGGAATCGAGGATCACCGCTCCGACA</t>
  </si>
  <si>
    <t>GGGAAAGCGCAGCACCTGGAACAG</t>
  </si>
  <si>
    <t>GGGAGTCGCGAGCATCAGCACGAGTG</t>
  </si>
  <si>
    <t>GGGAGTCCGGACACCAGAACGCTTCCG</t>
  </si>
  <si>
    <t>GGGAGCACGGTATCGATGTGACCCG</t>
  </si>
  <si>
    <t>GGGAGCCAGACCGCGACTGCGCAACA</t>
  </si>
  <si>
    <t>GGGAACTCGTGAAGGCCTGCCTTGAT</t>
  </si>
  <si>
    <t>GGGAGTCGGCGAGCACCTGGCACGG</t>
  </si>
  <si>
    <t>GGGAGCTCGATGGTCAGGCCCTTGTT</t>
  </si>
  <si>
    <t>GGGAACCCACCGCCACAGCCACGTGT</t>
  </si>
  <si>
    <t>GGGAACGGTGGCGTCCTGCTTCTT</t>
  </si>
  <si>
    <t>GGGAGCGTAGTGCGACGTGAGCCC</t>
  </si>
  <si>
    <t>GGGAGCTTGAACAGGAACTCCGGAAC</t>
  </si>
  <si>
    <t>GGGAGATTCGCGGCGGAATCACCA</t>
  </si>
  <si>
    <t>GGGAGTCGACGTTCTGGCAGCCGGC</t>
  </si>
  <si>
    <t>GGGAATCTGCGCCTGCAGGTTGCG</t>
  </si>
  <si>
    <t>GGGAGCGTCGTAGGCACGGCCCAG</t>
  </si>
  <si>
    <t>GGGAGCTCTTTGGCCTTGCGGTACAG</t>
  </si>
  <si>
    <t>GGGAACTGGATCCCGCCGCGTCGCG</t>
  </si>
  <si>
    <t>GGGAGCGCTCGCTGATGTAGGTGC</t>
  </si>
  <si>
    <t>GGGAGCCTGGTACCGGATCCGCCGG</t>
  </si>
  <si>
    <t>GGGAACATACAGGACCGCGGCGGC</t>
  </si>
  <si>
    <t>GGGAGGCCTGCGCATATGCGATGC</t>
  </si>
  <si>
    <t>GGGAGGGCGACGGAACGCACCGGT</t>
  </si>
  <si>
    <t>GGGAGCGCTGCTGCAGTTGGGCACC</t>
  </si>
  <si>
    <t>GGGAGTCAGGCTCGAATGCCCGCAGG</t>
  </si>
  <si>
    <t>GGGAGTCACCGGGACACCCGCCAGAG</t>
  </si>
  <si>
    <t>GGGAAGATCCTTGAAGACCAGCAC</t>
  </si>
  <si>
    <t>GGGAAAGCCCCGACAGAGCGTGCT</t>
  </si>
  <si>
    <t>GGGAGTGCCCGTGTACAGCCGGAC</t>
  </si>
  <si>
    <t>GGGAAGCTTCCGGCCCGCCGAACG</t>
  </si>
  <si>
    <t>GGGAGGGAGTAGAGGAACTCACCT</t>
  </si>
  <si>
    <t>GGGAGGTGACCGCGGACTGGATGG</t>
  </si>
  <si>
    <t>GGGAGCCGACTTGGTCTCGCGACG</t>
  </si>
  <si>
    <t>GGGAGGGAAGCCGATGCGGCCGTC</t>
  </si>
  <si>
    <t>GGGAGCTCCACCACGACGCGGTCCTCGG</t>
  </si>
  <si>
    <t>GGGAAGGCTGCCGCCCAGATGCAC</t>
  </si>
  <si>
    <t>GGGAGTGGTGTCGGTGCGACGCTGA</t>
  </si>
  <si>
    <t>GGGAGTCTCCCAGCCGCGGCCACGCAG</t>
  </si>
  <si>
    <t>GGGAGCCTCACGCCAGATGTTGCACCG</t>
  </si>
  <si>
    <t>GGGAACTCGACGGTGCGCGCGACCGG</t>
  </si>
  <si>
    <t>GGGAGCGGCTGACCACGAGCGGGAG</t>
  </si>
  <si>
    <t>GGGAGGGATCGCGGCCCATCAACT</t>
  </si>
  <si>
    <t>GGGAACCGTACCGGCGTTGTCGCCCT</t>
  </si>
  <si>
    <t>GGGAACTGGATGTTGAAGCCGCGGCG</t>
  </si>
  <si>
    <t>GGGAGCTTGCGGTGCTTGACCTTGC</t>
  </si>
  <si>
    <t>GGGAGATCAGGCTGGGACCGCGGT</t>
  </si>
  <si>
    <t>GGGAGCCCACAATAGCGCCCGTTGCCC</t>
  </si>
  <si>
    <t>GGGAGCCGGATCGGATCGAGGTAGG</t>
  </si>
  <si>
    <t>GGGAACCGCGAGGATGGCACCCGG</t>
  </si>
  <si>
    <t>GGGAAGTTGGTGACGCCACGACCA</t>
  </si>
  <si>
    <t>GGGAGCGACGGTCAGTTCGCGGAA</t>
  </si>
  <si>
    <t>GGGAACTCGCTGGCACCCGAGCTCA</t>
  </si>
  <si>
    <t>GGGAGTCAGGTCGGTGACCGAGCCGG</t>
  </si>
  <si>
    <t>GGGAGCCGCCCACCTGGTCGACCT</t>
  </si>
  <si>
    <t>GGGAGCCTGCCGACGAAACACACGAAG</t>
  </si>
  <si>
    <t>GGGAACCGTGGAAGCCGGTGGCCAG</t>
  </si>
  <si>
    <t>GGGAGTGGCGTCGTCGACCTGGCC</t>
  </si>
  <si>
    <t>GGGAGTCTTACGACGGCCGCGCGGCTTC</t>
  </si>
  <si>
    <t>GGGAGTCCCGTCACGCGTCCGTCGACAC</t>
  </si>
  <si>
    <t>GGGAAACGCGTCGACCAGCCTGCC</t>
  </si>
  <si>
    <t>GGGAACCGCAGTGCGTGCACGCCGT</t>
  </si>
  <si>
    <t>GGGAATGACGCCGAAGCCGAACAC</t>
  </si>
  <si>
    <t>GGGAGGCTCCGAGGCGACTGCCCC</t>
  </si>
  <si>
    <t>GGGAGCGCCGCCGGTGTGCGAACC</t>
  </si>
  <si>
    <t>GGGAAACGCCGCGGGTGAGGCCGT</t>
  </si>
  <si>
    <t>GGGAGAACACGAGCAGCAGGTTGA</t>
  </si>
  <si>
    <t>GGGAATCTGCGACTTGATGTTGGCCAC</t>
  </si>
  <si>
    <t>GGGAGCACACTCACGCCCAGGGCGA</t>
  </si>
  <si>
    <t>GGGAGCGAGTAGTACGGCGTCACAA</t>
  </si>
  <si>
    <t>GGGAGTAGAGGCCGTCGATGTCCG</t>
  </si>
  <si>
    <t>GGGAATCTCACCGGCCGCGCGCACGA</t>
  </si>
  <si>
    <t>AAACGTGAACGTGAATTGGGCCTGGC</t>
  </si>
  <si>
    <t>AAACCCCGAGCGCACATATCCCAC</t>
  </si>
  <si>
    <t>AAACGGCGGGCGCTGTTCCTCGCAC</t>
  </si>
  <si>
    <t>AAACCTGATGTTGTTCACCTCGGC</t>
  </si>
  <si>
    <t>AAACAACAACTACACGGATGCCGAC</t>
  </si>
  <si>
    <t>AAACCCGGATCCGCAAGCGCACCAGC</t>
  </si>
  <si>
    <t>AAACGTGACCGCAGGCCGACGGAAT</t>
  </si>
  <si>
    <t>AAACATCGCGCGGTCGGGACGTCC</t>
  </si>
  <si>
    <t>AAACGCCAGGGCGAAACTCGAGCGT</t>
  </si>
  <si>
    <t>AAACCTGCGACGGGCATCGACAAGAAC</t>
  </si>
  <si>
    <t>AAACGAGGACCGCGAGGCCACGTT</t>
  </si>
  <si>
    <t>AAACCCGGCGGGTCCAACGTGGTGC</t>
  </si>
  <si>
    <t>AAACAACCCTGTGCCGCATGTGAGT</t>
  </si>
  <si>
    <t>AAACCTCTCGGCGGCGGTGCCGTGAC</t>
  </si>
  <si>
    <t>AAACGCCGGAGAAGATGTTTCGTC</t>
  </si>
  <si>
    <t>AAACGTGCTGCGCGCGCCGCACAC</t>
  </si>
  <si>
    <t>AAACGGCGAGGCCACCCGGATGCC</t>
  </si>
  <si>
    <t>AAACCTCGCCAGCGGGCAGCTCAGC</t>
  </si>
  <si>
    <t>AAACGTCGTCCTGGTGACGGGCGT</t>
  </si>
  <si>
    <t>AAACGTGTCCGTTACAAGATCATC</t>
  </si>
  <si>
    <t>AAACGCGTGGATCGGGACCATCGGT</t>
  </si>
  <si>
    <t>AAACCGGCCGAAGTGGCCCAAGAT</t>
  </si>
  <si>
    <t>AAACGTGCAGCTGCCGCCGAACGC</t>
  </si>
  <si>
    <t>AAACTCAATCTGTCGCGTGATCAGC</t>
  </si>
  <si>
    <t>AAACTGTCGGAGCGGTGATCCTCGAT</t>
  </si>
  <si>
    <t>AAACCTGTTCCAGGTGCTGCGCTT</t>
  </si>
  <si>
    <t>AAACCACTCGTGCTGATGCTCGCGAC</t>
  </si>
  <si>
    <t>AAACCGGAAGCGTTCTGGTGTCCGGAC</t>
  </si>
  <si>
    <t>AAACCGGGTCACATCGATACCGTGC</t>
  </si>
  <si>
    <t>AAACTGTTGCGCAGTCGCGGTCTGGC</t>
  </si>
  <si>
    <t>AAACATCAAGGCAGGCCTTCACGAGT</t>
  </si>
  <si>
    <t>AAACCCGTGCCAGGTGCTCGCCGAC</t>
  </si>
  <si>
    <t>AAACAACAAGGGCCTGACCATCGAGC</t>
  </si>
  <si>
    <t>AAACACACGTGGCTGTGGCGGTGGGT</t>
  </si>
  <si>
    <t>AAACAAGAAGCAGGACGCCACCGT</t>
  </si>
  <si>
    <t>AAACGGGCTCACGTCGCACTACGC</t>
  </si>
  <si>
    <t>AAACGTTCCGGAGTTCCTGTTCAAGC</t>
  </si>
  <si>
    <t>AAACTGGTGATTCCGCCGCGAATC</t>
  </si>
  <si>
    <t>AAACGCCGGCTGCCAGAACGTCGAC</t>
  </si>
  <si>
    <t>AAACCGCAACCTGCAGGCGCAGAT</t>
  </si>
  <si>
    <t>AAACCTGGGCCGTGCCTACGACGC</t>
  </si>
  <si>
    <t>AAACCTGTACCGCAAGGCCAAAGAGC</t>
  </si>
  <si>
    <t>AAACCGCGACGCGGCGGGATCCAGT</t>
  </si>
  <si>
    <t>AAACGCACCTACATCAGCGAGCGC</t>
  </si>
  <si>
    <t>AAACCCGGCGGATCCGGTACCAGGC</t>
  </si>
  <si>
    <t>AAACGCCGCCGCGGTCCTGTATGT</t>
  </si>
  <si>
    <t>AAACGCATCGCATATGCGCAGGCC</t>
  </si>
  <si>
    <t>AAACACCGGTGCGTTCCGTCGCCC</t>
  </si>
  <si>
    <t>AAACGGTGCCCAACTGCAGCAGCGC</t>
  </si>
  <si>
    <t>AAACCCTGCGGGCATTCGAGCCTGAC</t>
  </si>
  <si>
    <t>AAACCTCTGGCGGGTGTCCCGGTGAC</t>
  </si>
  <si>
    <t>AAACGTGCTGGTCTTCAAGGATCT</t>
  </si>
  <si>
    <t>AAACAGCACGCTCTGTCGGGGCTT</t>
  </si>
  <si>
    <t>AAACGTCCGGCTGTACACGGGCAC</t>
  </si>
  <si>
    <t>AAACCGTTCGGCGGGCCGGAAGCT</t>
  </si>
  <si>
    <t>AAACAGGTGAGTTCCTCTACTCCC</t>
  </si>
  <si>
    <t>AAACCCATCCAGTCCGCGGTCACC</t>
  </si>
  <si>
    <t>AAACCGTCGCGAGACCAAGTCGGC</t>
  </si>
  <si>
    <t>AAACGACGGCCGCATCGGCTTCCC</t>
  </si>
  <si>
    <t>AAACCCGAGGACCGCGTCGTGGTGGAGC</t>
  </si>
  <si>
    <t>AAACGTGCATCTGGGCGGCAGCCT</t>
  </si>
  <si>
    <t>AAACTCAGCGTCGCACCGACACCAC</t>
  </si>
  <si>
    <t>AAACCTGCGTGGCCGCGGCTGGGAGAC</t>
  </si>
  <si>
    <t>AAACCGGTGCAACATCTGGCGTGAGGC</t>
  </si>
  <si>
    <t>AAACCCGGTCGCGCGCACCGTCGAGT</t>
  </si>
  <si>
    <t>AAACCTCCCGCTCGTGGTCAGCCGC</t>
  </si>
  <si>
    <t>AAACAGTTGATGGGCCGCGATCCC</t>
  </si>
  <si>
    <t>AAACAGGGCGACAACGCCGGTACGGT</t>
  </si>
  <si>
    <t>AAACCGCCGCGGCTTCAACATCCAGT</t>
  </si>
  <si>
    <t>AAACGCAAGGTCAAGCACCGCAAGC</t>
  </si>
  <si>
    <t>AAACACCGCGGTCCCAGCCTGATC</t>
  </si>
  <si>
    <t>AAACGGGCAACGGGCGCTATTGTGGGC</t>
  </si>
  <si>
    <t>AAACCCTACCTCGATCCGATCCGGC</t>
  </si>
  <si>
    <t>AAACCCGGGTGCCATCCTCGCGGT</t>
  </si>
  <si>
    <t>AAACTGGTCGTGGCGTCACCAACT</t>
  </si>
  <si>
    <t>AAACTTCCGCGAACTGACCGTCGC</t>
  </si>
  <si>
    <t>AAACTGAGCTCGGGTGCCAGCGAGT</t>
  </si>
  <si>
    <t>AAACCCGGCTCGGTCACCGACCTGAC</t>
  </si>
  <si>
    <t>AAACAGGTCGACCAGGTGGGCGGC</t>
  </si>
  <si>
    <t>AAACCTTCGTGTGTTTCGTCGGCAGGC</t>
  </si>
  <si>
    <t>AAACCTGGCCACCGGCTTCCACGGT</t>
  </si>
  <si>
    <t>AAACGGCCAGGTCGACGACGCCAC</t>
  </si>
  <si>
    <t>AAACGAAGCCGCGCGGCCGTCGTAAGAC</t>
  </si>
  <si>
    <t>AAACGTGTCGACGGACGCGTGACGGGAC</t>
  </si>
  <si>
    <t>AAACGGCAGGCTGGTCGACGCGTT</t>
  </si>
  <si>
    <t>AAACACGGCGTGCACGCACTGCGGT</t>
  </si>
  <si>
    <t>AAACGTGTTCGGCTTCGGCGTCAT</t>
  </si>
  <si>
    <t>AAACGGGGCAGTCGCCTCGGAGCC</t>
  </si>
  <si>
    <t>AAACGGTTCGCACACCGGCGGCGC</t>
  </si>
  <si>
    <t>AAACACGGCCTCACCCGCGGCGTT</t>
  </si>
  <si>
    <t>AAACTCAACCTGCTGCTCGTGTTC</t>
  </si>
  <si>
    <t>AAACGTGGCCAACATCAAGTCGCAGAT</t>
  </si>
  <si>
    <t>AAACTCGCCCTGGGCGTGAGTGTGC</t>
  </si>
  <si>
    <t>AAACTTGTGACGCCGTACTACTCGC</t>
  </si>
  <si>
    <t>AAACCGGACATCGACGGCCTCTAC</t>
  </si>
  <si>
    <t>AAACTCGTGCGCGCGGCCGGTGAGAT</t>
  </si>
  <si>
    <t>MSMEG_3030_Top</t>
  </si>
  <si>
    <t>MSMEG_4180_Top</t>
  </si>
  <si>
    <t>MSMEG_5435_Top</t>
  </si>
  <si>
    <t>MSMEG_6926_Top</t>
  </si>
  <si>
    <t>MSMEG_1344_Top</t>
  </si>
  <si>
    <t>MSMEG_5798_Top</t>
  </si>
  <si>
    <t>MSMEG_6904_Top</t>
  </si>
  <si>
    <t>MSMEG_2383_Top</t>
  </si>
  <si>
    <t>MSMEG_1436_Top</t>
  </si>
  <si>
    <t>MSMEG_1439_Top</t>
  </si>
  <si>
    <t>MSMEG_3793_Top</t>
  </si>
  <si>
    <t>MSMEG_4959_Top</t>
  </si>
  <si>
    <t>MSMEG_1470_Top</t>
  </si>
  <si>
    <t>MSMEG_6947_Top</t>
  </si>
  <si>
    <t>MSMEG_1813_Top</t>
  </si>
  <si>
    <t>MSMEG_2670_Top</t>
  </si>
  <si>
    <t>MSMEG_3778_Top</t>
  </si>
  <si>
    <t>MSMEG_1610_Top</t>
  </si>
  <si>
    <t>MSMEG_4955_Top</t>
  </si>
  <si>
    <t>MSMEG_1582_Top</t>
  </si>
  <si>
    <t>MSMEG_4226_Top</t>
  </si>
  <si>
    <t>MSMEG_3066_Top</t>
  </si>
  <si>
    <t>MSMEG_6942_Top</t>
  </si>
  <si>
    <t>MSMEG_3769_Top</t>
  </si>
  <si>
    <t>MSMEG_3051_Top</t>
  </si>
  <si>
    <t>MSMEG_4671_Top</t>
  </si>
  <si>
    <t>MSMEG_6392_Top</t>
  </si>
  <si>
    <t>MSMEG_2374_Top</t>
  </si>
  <si>
    <t>MSMEG_6094_Top</t>
  </si>
  <si>
    <t>MSMEG_3621_Top</t>
  </si>
  <si>
    <t>MSMEG_3776_Top</t>
  </si>
  <si>
    <t>MSMEG_3208_Top</t>
  </si>
  <si>
    <t>MSMEG_1890_Top</t>
  </si>
  <si>
    <t>MSMEG_1812_Top</t>
  </si>
  <si>
    <t>MSMEG_4757_Top</t>
  </si>
  <si>
    <t>MSMEG_1671_Top</t>
  </si>
  <si>
    <t>MSMEG_1670_Top</t>
  </si>
  <si>
    <t>MSMEG_1465_Top</t>
  </si>
  <si>
    <t>MSMEG_6927_Top</t>
  </si>
  <si>
    <t>MSMEG_1807_Top</t>
  </si>
  <si>
    <t>MSMEG_1602_Top</t>
  </si>
  <si>
    <t>MSMEG_1881_Top</t>
  </si>
  <si>
    <t>MSMEG_4227_Top</t>
  </si>
  <si>
    <t>MSMEG_0954_Top</t>
  </si>
  <si>
    <t>MSMEG_2758_Top</t>
  </si>
  <si>
    <t>MSMEG_4229_Top</t>
  </si>
  <si>
    <t>MSMEG_4230_Top</t>
  </si>
  <si>
    <t>MSMEG_3169_Top</t>
  </si>
  <si>
    <t>MSMEG_5852_Top</t>
  </si>
  <si>
    <t>MSMEG_6929_Top</t>
  </si>
  <si>
    <t>MSMEG_6285_Top</t>
  </si>
  <si>
    <t>MSMEG_3219_Top</t>
  </si>
  <si>
    <t>MSMEG_1399_Top</t>
  </si>
  <si>
    <t>MSMEG_3003_Top</t>
  </si>
  <si>
    <t>MSMEG_3758_Top</t>
  </si>
  <si>
    <t>MSMEG_6917_Top</t>
  </si>
  <si>
    <t>MSMEG_3143_Top</t>
  </si>
  <si>
    <t>MSMEG_5847_Top</t>
  </si>
  <si>
    <t>MSMEG_2378_Top</t>
  </si>
  <si>
    <t>MSMEG_6946_Top</t>
  </si>
  <si>
    <t>MSMEG_5684_Top</t>
  </si>
  <si>
    <t>MSMEG_3206_Top</t>
  </si>
  <si>
    <t>MSMEG_0952_Top</t>
  </si>
  <si>
    <t>MSMEG_6330_Top</t>
  </si>
  <si>
    <t>MSMEG_1471_Top</t>
  </si>
  <si>
    <t>MSMEG_3221_Top</t>
  </si>
  <si>
    <t>MSMEG_6413_Top</t>
  </si>
  <si>
    <t>MSMEG_3178_Top</t>
  </si>
  <si>
    <t>MSMEG_0006_Top</t>
  </si>
  <si>
    <t>MSMEG_1672_Top</t>
  </si>
  <si>
    <t>MSMEG_2379_Top</t>
  </si>
  <si>
    <t>MSMEG_3738_Top</t>
  </si>
  <si>
    <t>MSMEG_1474_Top</t>
  </si>
  <si>
    <t>MSMEG_2410_Top</t>
  </si>
  <si>
    <t>MSMEG_3833_Top</t>
  </si>
  <si>
    <t>MSMEG_2931_Top</t>
  </si>
  <si>
    <t>MSMEG_1437_Top</t>
  </si>
  <si>
    <t>MSMEG_2776_Top</t>
  </si>
  <si>
    <t>MSMEG_5415_Top</t>
  </si>
  <si>
    <t>MSMEG_4232_Top</t>
  </si>
  <si>
    <t>MSMEG_6928_Top</t>
  </si>
  <si>
    <t>MSMEG_2780_Top</t>
  </si>
  <si>
    <t>MSMEG_0880_Top</t>
  </si>
  <si>
    <t>MSMEG_4325_Top</t>
  </si>
  <si>
    <t>MSMEG_0317_Top</t>
  </si>
  <si>
    <t>MSMEG_1440_Top</t>
  </si>
  <si>
    <t>MSMEG_3213_Top</t>
  </si>
  <si>
    <t>MSMEG_1345_Top</t>
  </si>
  <si>
    <t>MSMEG_6091_Top</t>
  </si>
  <si>
    <t>MSMEG_6391_Top</t>
  </si>
  <si>
    <t>MSMEG_3025_Top</t>
  </si>
  <si>
    <t>MSMEG_3055_Top</t>
  </si>
  <si>
    <t>MSMEG_5224_Top</t>
  </si>
  <si>
    <t>MSMEG_1442_Top</t>
  </si>
  <si>
    <t>MSMEG_4645_Top</t>
  </si>
  <si>
    <t>MSMEG_4258_Top</t>
  </si>
  <si>
    <t>MSMEG_4958_Top</t>
  </si>
  <si>
    <t>MSMEG_4485_Top</t>
  </si>
  <si>
    <t>MSMEG_1523_Top</t>
  </si>
  <si>
    <t>MSMEG_1524_Top</t>
  </si>
  <si>
    <t>MSMEG_4283_Top</t>
  </si>
  <si>
    <t>MSMEG_4482_Top</t>
  </si>
  <si>
    <t>MSMEG_2976_Top</t>
  </si>
  <si>
    <t>MSMEG_6074_Top</t>
  </si>
  <si>
    <t>MSMEG_2519_Top</t>
  </si>
  <si>
    <t>MSMEG_4234_Top</t>
  </si>
  <si>
    <t>MSMEG_4646_Top</t>
  </si>
  <si>
    <t>MSMEG_1834_Top</t>
  </si>
  <si>
    <t>MSMEG_2367_Top</t>
  </si>
  <si>
    <t>MSMEG_3220_Top</t>
  </si>
  <si>
    <t>MSMEG_3124_Top</t>
  </si>
  <si>
    <t>MSMEG_1522_Top</t>
  </si>
  <si>
    <t>MSMEG_2543_Top</t>
  </si>
  <si>
    <t>MSMEG_3123_Top</t>
  </si>
  <si>
    <t>MSMEG_3125_Top</t>
  </si>
  <si>
    <t>MSMEG_3053_Top</t>
  </si>
  <si>
    <t>MSMEG_5841_Top</t>
  </si>
  <si>
    <t>MSMEG_4684_Top</t>
  </si>
  <si>
    <t>MSMEG_2653_Top</t>
  </si>
  <si>
    <t>MSMEG_4231_Top</t>
  </si>
  <si>
    <t>MSMEG_2656_Top</t>
  </si>
  <si>
    <t>MSMEG_2435_Top</t>
  </si>
  <si>
    <t>MSMEG_2782_Top</t>
  </si>
  <si>
    <t>MSMEG_6892_Top</t>
  </si>
  <si>
    <t>MSMEG_1472_Top</t>
  </si>
  <si>
    <t>MSMEG_4672_Top</t>
  </si>
  <si>
    <t>MSMEG_3081_Top</t>
  </si>
  <si>
    <t>MSMEG_4954_Top</t>
  </si>
  <si>
    <t>MSMEG_6103_Top</t>
  </si>
  <si>
    <t>MSMEG_0969_Top</t>
  </si>
  <si>
    <t>MSMEG_0250_Top</t>
  </si>
  <si>
    <t>MSMEG_2365_Top</t>
  </si>
  <si>
    <t>MSMEG_1556_Top</t>
  </si>
  <si>
    <t>MSMEG_1568_Top</t>
  </si>
  <si>
    <t>MSMEG_1469_Top</t>
  </si>
  <si>
    <t>MSMEG_4185_Top</t>
  </si>
  <si>
    <t>MSMEG_3150_Top</t>
  </si>
  <si>
    <t>MSMEG_6277_Top</t>
  </si>
  <si>
    <t>MSMEG_1401_Top</t>
  </si>
  <si>
    <t>MSMEG_4276_Top</t>
  </si>
  <si>
    <t>MSMEG_2621_Top</t>
  </si>
  <si>
    <t>MSMEG_3770_Top</t>
  </si>
  <si>
    <t>MSMEG_2440_Top</t>
  </si>
  <si>
    <t>MSMEG_1826_Top</t>
  </si>
  <si>
    <t>MSMEG_0028_Top</t>
  </si>
  <si>
    <t>MSMEG_3046_Top</t>
  </si>
  <si>
    <t>MSMEG_6900_Top</t>
  </si>
  <si>
    <t>MSMEG_6366_Top</t>
  </si>
  <si>
    <t>MSMEG_3047_Top</t>
  </si>
  <si>
    <t>MSMEG_3048_Top</t>
  </si>
  <si>
    <t>MSMEG_4957_Top</t>
  </si>
  <si>
    <t>MSMEG_4623_Top</t>
  </si>
  <si>
    <t>MSMEG_3207_Top</t>
  </si>
  <si>
    <t>MSMEG_1346_Top</t>
  </si>
  <si>
    <t>MSMEG_3151_Top</t>
  </si>
  <si>
    <t>MSMEG_6286_Top</t>
  </si>
  <si>
    <t>MSMEG_1438_Top</t>
  </si>
  <si>
    <t>MSMEG_6082_Top</t>
  </si>
  <si>
    <t>MSMEG_2086_Top</t>
  </si>
  <si>
    <t>MSMEG_0903_Top</t>
  </si>
  <si>
    <t>MSMEG_1133_Top</t>
  </si>
  <si>
    <t>MSMEG_0956_Top</t>
  </si>
  <si>
    <t>MSMEG_1557_Top</t>
  </si>
  <si>
    <t>MSMEG_2625_Top</t>
  </si>
  <si>
    <t>MSMEG_4630_Top</t>
  </si>
  <si>
    <t>MSMEG_3777_Top</t>
  </si>
  <si>
    <t>MSMEG_4294_Top</t>
  </si>
  <si>
    <t>MSMEG_3746_Top</t>
  </si>
  <si>
    <t>MSMEG_6257_Top</t>
  </si>
  <si>
    <t>MSMEG_5831_Top</t>
  </si>
  <si>
    <t>MSMEG_4947_Top</t>
  </si>
  <si>
    <t>MSMEG_5441_Top</t>
  </si>
  <si>
    <t>MSMEG_4219_Top</t>
  </si>
  <si>
    <t>MSMEG_4228_Top</t>
  </si>
  <si>
    <t>MSMEG_5824_Top</t>
  </si>
  <si>
    <t>MSMEG_6367_Top</t>
  </si>
  <si>
    <t>MSMEG_1467_Top</t>
  </si>
  <si>
    <t>MSMEG_6403_Top</t>
  </si>
  <si>
    <t>MSMEG_0759_Top</t>
  </si>
  <si>
    <t>MSMEG_1466_Top</t>
  </si>
  <si>
    <t>MSMEG_4956_Top</t>
  </si>
  <si>
    <t>MSMEG_1483_Top</t>
  </si>
  <si>
    <t>MSMEG_5049_Top</t>
  </si>
  <si>
    <t>MSMEG_6256_Top</t>
  </si>
  <si>
    <t>MSMEG_1819_Top</t>
  </si>
  <si>
    <t>MSMEG_0953_Top</t>
  </si>
  <si>
    <t>MSMEG_1109_Top</t>
  </si>
  <si>
    <t>MSMEG_1444_Top</t>
  </si>
  <si>
    <t>MSMEG_6404_Top</t>
  </si>
  <si>
    <t>MSMEG_4198_Top</t>
  </si>
  <si>
    <t>MSMEG_5223_Top</t>
  </si>
  <si>
    <t>MSMEG_5515_Top</t>
  </si>
  <si>
    <t>MSMEG_1441_Top</t>
  </si>
  <si>
    <t>MSMEG_3072_Top</t>
  </si>
  <si>
    <t>MSMEG_2372_Top</t>
  </si>
  <si>
    <t>MSMEG_3054_Top</t>
  </si>
  <si>
    <t>MSMEG_1521_Top</t>
  </si>
  <si>
    <t>MSMEG_4286_Top</t>
  </si>
  <si>
    <t>MSMEG_0928_Top</t>
  </si>
  <si>
    <t>MSMEG_2613_Top</t>
  </si>
  <si>
    <t>MSMEG_3031_Top</t>
  </si>
  <si>
    <t>MSMEG_3739_Top</t>
  </si>
  <si>
    <t>MSMEG_6077_Top</t>
  </si>
  <si>
    <t>MSMEG_2934_Top</t>
  </si>
  <si>
    <t>MSMEG_6520_Top</t>
  </si>
  <si>
    <t>MSMEG_2411_Top</t>
  </si>
  <si>
    <t>MSMEG_1398_Top</t>
  </si>
  <si>
    <t>MSMEG_6401_Top</t>
  </si>
  <si>
    <t>MSMEG_2388_Top</t>
  </si>
  <si>
    <t>MSMEG_5414_Top</t>
  </si>
  <si>
    <t>MSMEG_6276_Top</t>
  </si>
  <si>
    <t>MSMEG_3067_Top</t>
  </si>
  <si>
    <t>MSMEG_4617_Top</t>
  </si>
  <si>
    <t>MSMEG_0988_Top</t>
  </si>
  <si>
    <t>MSMEG_0001_Top</t>
  </si>
  <si>
    <t>MSMEG_5103_Top</t>
  </si>
  <si>
    <t>MSMEG_3652_Top</t>
  </si>
  <si>
    <t>MSMEG_6382_Top</t>
  </si>
  <si>
    <t>MSMEG_3772_Top</t>
  </si>
  <si>
    <t>MSMEG_0005_Top</t>
  </si>
  <si>
    <t>MSMEG_6182_Top</t>
  </si>
  <si>
    <t>MSMEG_1347_Top</t>
  </si>
  <si>
    <t>MSMEG_6386_Top</t>
  </si>
  <si>
    <t>MSMEG_4268_Top</t>
  </si>
  <si>
    <t>MSMEG_2441_Top</t>
  </si>
  <si>
    <t>MSMEG_5249_Top</t>
  </si>
  <si>
    <t>MSMEG_5248_Top</t>
  </si>
  <si>
    <t>MSMEG_1075_Top</t>
  </si>
  <si>
    <t>MSMEG_3791_Top</t>
  </si>
  <si>
    <t>MSMEG_4253_Top</t>
  </si>
  <si>
    <t>MSMEG_6895_Top</t>
  </si>
  <si>
    <t>MSMEG_0384_Top</t>
  </si>
  <si>
    <t>MSMEG_2961_Top</t>
  </si>
  <si>
    <t>MSMEG_0949_Top</t>
  </si>
  <si>
    <t>MSMEG_4263_Top</t>
  </si>
  <si>
    <t>MSMEG_2540_Top</t>
  </si>
  <si>
    <t>MSMEG_3103_Top</t>
  </si>
  <si>
    <t>MSMEG_2618_Top</t>
  </si>
  <si>
    <t>MSMEG_5800_Top</t>
  </si>
  <si>
    <t>MSMEG_6076_Top</t>
  </si>
  <si>
    <t>MSMEG_2962_Top</t>
  </si>
  <si>
    <t>MSMEG_3152_Top</t>
  </si>
  <si>
    <t>MSMEG_4262_Top</t>
  </si>
  <si>
    <t>MSMEG_1657_Top</t>
  </si>
  <si>
    <t>MSMEG_1115_Top</t>
  </si>
  <si>
    <t>MSMEG_2578_Top</t>
  </si>
  <si>
    <t>MSMEG_1519_Top</t>
  </si>
  <si>
    <t>MSMEG_4527_Top</t>
  </si>
  <si>
    <t>MSMEG_3205_Top</t>
  </si>
  <si>
    <t>MSMEG_3209_Top</t>
  </si>
  <si>
    <t>MSMEG_6896_Top</t>
  </si>
  <si>
    <t>MSMEG_1836_Top</t>
  </si>
  <si>
    <t>MSMEG_4248_Top</t>
  </si>
  <si>
    <t>MSMEG_1512_Top</t>
  </si>
  <si>
    <t>MSMEG_2628_Top</t>
  </si>
  <si>
    <t>MSMEG_2373_Top</t>
  </si>
  <si>
    <t>MSMEG_1443_Top</t>
  </si>
  <si>
    <t>MSMEG_4261_Top</t>
  </si>
  <si>
    <t>MSMEG_0030_Top</t>
  </si>
  <si>
    <t>MSMEG_2438_Top</t>
  </si>
  <si>
    <t>MSMEG_4700_Top</t>
  </si>
  <si>
    <t>MSMEG_6184_Top</t>
  </si>
  <si>
    <t>MSMEG_3211_Top</t>
  </si>
  <si>
    <t>MSMEG_3775_Top</t>
  </si>
  <si>
    <t>MSMEG_3084_Top</t>
  </si>
  <si>
    <t>MSMEG_3212_Top</t>
  </si>
  <si>
    <t>MSMEG_4493_Top</t>
  </si>
  <si>
    <t>MSMEG_4260_Top</t>
  </si>
  <si>
    <t>MSMEG_2935_Top</t>
  </si>
  <si>
    <t>MSMEG_1445_Top</t>
  </si>
  <si>
    <t>MSMEG_6104_Top</t>
  </si>
  <si>
    <t>MSMEG_3061_Top</t>
  </si>
  <si>
    <t>MSMEG_4626_Top</t>
  </si>
  <si>
    <t>MSMEG_0974_Top</t>
  </si>
  <si>
    <t>MSMEG_3858_Top</t>
  </si>
  <si>
    <t>MSMEG_0690_Top</t>
  </si>
  <si>
    <t>MSMEG_0973_Top</t>
  </si>
  <si>
    <t>MSMEG_3886_Top</t>
  </si>
  <si>
    <t>MSMEG_4571_Top</t>
  </si>
  <si>
    <t>MSMEG_0972_Top</t>
  </si>
  <si>
    <t>MSMEG_2684_Top</t>
  </si>
  <si>
    <t>MSMEG_4621_Top</t>
  </si>
  <si>
    <t>MSMEG_4702_Top</t>
  </si>
  <si>
    <t>MSMEG_0250_Bottom</t>
  </si>
  <si>
    <t>MSMEG_5515_Bottom</t>
  </si>
  <si>
    <t>MSMEG_0005_Bottom</t>
  </si>
  <si>
    <t>MSMEG_6904_Bottom</t>
  </si>
  <si>
    <t>MSMEG_2613_Bottom</t>
  </si>
  <si>
    <t>MSMEG_6391_Bottom</t>
  </si>
  <si>
    <t>MSMEG_1347_Bottom</t>
  </si>
  <si>
    <t>MSMEG_4294_Bottom</t>
  </si>
  <si>
    <t>MSMEG_1670_Bottom</t>
  </si>
  <si>
    <t>MSMEG_6929_Bottom</t>
  </si>
  <si>
    <t>MSMEG_4325_Bottom</t>
  </si>
  <si>
    <t>MSMEG_1556_Bottom</t>
  </si>
  <si>
    <t>MSMEG_6074_Bottom</t>
  </si>
  <si>
    <t>MSMEG_1582_Bottom</t>
  </si>
  <si>
    <t>MSMEG_1469_Bottom</t>
  </si>
  <si>
    <t>MSMEG_6182_Bottom</t>
  </si>
  <si>
    <t>MSMEG_5441_Bottom</t>
  </si>
  <si>
    <t>MSMEG_3055_Bottom</t>
  </si>
  <si>
    <t>MSMEG_0006_Bottom</t>
  </si>
  <si>
    <t>MSMEG_4958_Bottom</t>
  </si>
  <si>
    <t>MSMEG_1557_Bottom</t>
  </si>
  <si>
    <t>MSMEG_1568_Bottom</t>
  </si>
  <si>
    <t>MSMEG_2410_Bottom</t>
  </si>
  <si>
    <t>MSMEG_4261_Bottom</t>
  </si>
  <si>
    <t>MSMEG_3046_Bottom</t>
  </si>
  <si>
    <t>MSMEG_1483_Bottom</t>
  </si>
  <si>
    <t>MSMEG_0953_Bottom</t>
  </si>
  <si>
    <t>MSMEG_4263_Bottom</t>
  </si>
  <si>
    <t>MSMEG_6367_Bottom</t>
  </si>
  <si>
    <t>MSMEG_3051_Bottom</t>
  </si>
  <si>
    <t>MSMEG_1813_Bottom</t>
  </si>
  <si>
    <t>MSMEG_2782_Bottom</t>
  </si>
  <si>
    <t>MSMEG_5852_Bottom</t>
  </si>
  <si>
    <t>MSMEG_4485_Bottom</t>
  </si>
  <si>
    <t>MSMEG_0973_Bottom</t>
  </si>
  <si>
    <t>MSMEG_4626_Bottom</t>
  </si>
  <si>
    <t>MSMEG_5847_Bottom</t>
  </si>
  <si>
    <t>MSMEG_1439_Bottom</t>
  </si>
  <si>
    <t>MSMEG_1474_Bottom</t>
  </si>
  <si>
    <t>MSMEG_6076_Bottom</t>
  </si>
  <si>
    <t>MSMEG_3206_Bottom</t>
  </si>
  <si>
    <t>MSMEG_6285_Bottom</t>
  </si>
  <si>
    <t>MSMEG_1812_Bottom</t>
  </si>
  <si>
    <t>MSMEG_3221_Bottom</t>
  </si>
  <si>
    <t>MSMEG_2758_Bottom</t>
  </si>
  <si>
    <t>MSMEG_0759_Bottom</t>
  </si>
  <si>
    <t>MSMEG_2628_Bottom</t>
  </si>
  <si>
    <t>MSMEG_4671_Bottom</t>
  </si>
  <si>
    <t>MSMEG_3212_Bottom</t>
  </si>
  <si>
    <t>MSMEG_4262_Bottom</t>
  </si>
  <si>
    <t>MSMEG_1512_Bottom</t>
  </si>
  <si>
    <t>MSMEG_6382_Bottom</t>
  </si>
  <si>
    <t>MSMEG_6928_Bottom</t>
  </si>
  <si>
    <t>MSMEG_3125_Bottom</t>
  </si>
  <si>
    <t>MSMEG_3143_Bottom</t>
  </si>
  <si>
    <t>MSMEG_4684_Bottom</t>
  </si>
  <si>
    <t>MSMEG_2372_Bottom</t>
  </si>
  <si>
    <t>MSMEG_4228_Bottom</t>
  </si>
  <si>
    <t>MSMEG_1399_Bottom</t>
  </si>
  <si>
    <t>MSMEG_3003_Bottom</t>
  </si>
  <si>
    <t>MSMEG_4276_Bottom</t>
  </si>
  <si>
    <t>MSMEG_6927_Bottom</t>
  </si>
  <si>
    <t>MSMEG_4630_Bottom</t>
  </si>
  <si>
    <t>MSMEG_0988_Bottom</t>
  </si>
  <si>
    <t>MSMEG_5798_Bottom</t>
  </si>
  <si>
    <t>MSMEG_1807_Bottom</t>
  </si>
  <si>
    <t>MSMEG_1890_Bottom</t>
  </si>
  <si>
    <t>MSMEG_6403_Bottom</t>
  </si>
  <si>
    <t>MSMEG_1657_Bottom</t>
  </si>
  <si>
    <t>MSMEG_1438_Bottom</t>
  </si>
  <si>
    <t>MSMEG_6404_Bottom</t>
  </si>
  <si>
    <t>MSMEG_2440_Bottom</t>
  </si>
  <si>
    <t>MSMEG_2435_Bottom</t>
  </si>
  <si>
    <t>MSMEG_1519_Bottom</t>
  </si>
  <si>
    <t>MSMEG_0028_Bottom</t>
  </si>
  <si>
    <t>MSMEG_3123_Bottom</t>
  </si>
  <si>
    <t>MSMEG_3833_Bottom</t>
  </si>
  <si>
    <t>MSMEG_4956_Bottom</t>
  </si>
  <si>
    <t>MSMEG_3066_Bottom</t>
  </si>
  <si>
    <t>MSMEG_1441_Bottom</t>
  </si>
  <si>
    <t>MSMEG_4185_Bottom</t>
  </si>
  <si>
    <t>MSMEG_0384_Bottom</t>
  </si>
  <si>
    <t>MSMEG_0928_Bottom</t>
  </si>
  <si>
    <t>MSMEG_6946_Bottom</t>
  </si>
  <si>
    <t>MSMEG_3084_Bottom</t>
  </si>
  <si>
    <t>MSMEG_4700_Bottom</t>
  </si>
  <si>
    <t>MSMEG_1836_Bottom</t>
  </si>
  <si>
    <t>MSMEG_3772_Bottom</t>
  </si>
  <si>
    <t>MSMEG_4283_Bottom</t>
  </si>
  <si>
    <t>MSMEG_2438_Bottom</t>
  </si>
  <si>
    <t>MSMEG_3103_Bottom</t>
  </si>
  <si>
    <t>MSMEG_5684_Bottom</t>
  </si>
  <si>
    <t>MSMEG_3150_Bottom</t>
  </si>
  <si>
    <t>MSMEG_1437_Bottom</t>
  </si>
  <si>
    <t>MSMEG_3151_Bottom</t>
  </si>
  <si>
    <t>MSMEG_5248_Bottom</t>
  </si>
  <si>
    <t>MSMEG_2373_Bottom</t>
  </si>
  <si>
    <t>MSMEG_4253_Bottom</t>
  </si>
  <si>
    <t>MSMEG_2378_Bottom</t>
  </si>
  <si>
    <t>MSMEG_4482_Bottom</t>
  </si>
  <si>
    <t>MSMEG_2976_Bottom</t>
  </si>
  <si>
    <t>MSMEG_4232_Bottom</t>
  </si>
  <si>
    <t>MSMEG_0001_Bottom</t>
  </si>
  <si>
    <t>MSMEG_4621_Bottom</t>
  </si>
  <si>
    <t>MSMEG_1466_Bottom</t>
  </si>
  <si>
    <t>MSMEG_4623_Bottom</t>
  </si>
  <si>
    <t>MSMEG_4180_Bottom</t>
  </si>
  <si>
    <t>MSMEG_4672_Bottom</t>
  </si>
  <si>
    <t>MSMEG_2388_Bottom</t>
  </si>
  <si>
    <t>MSMEG_5103_Bottom</t>
  </si>
  <si>
    <t>MSMEG_5841_Bottom</t>
  </si>
  <si>
    <t>MSMEG_6896_Bottom</t>
  </si>
  <si>
    <t>MSMEG_6892_Bottom</t>
  </si>
  <si>
    <t>MSMEG_1115_Bottom</t>
  </si>
  <si>
    <t>MSMEG_3758_Bottom</t>
  </si>
  <si>
    <t>MSMEG_3030_Bottom</t>
  </si>
  <si>
    <t>MSMEG_2656_Bottom</t>
  </si>
  <si>
    <t>MSMEG_3152_Bottom</t>
  </si>
  <si>
    <t>MSMEG_4248_Bottom</t>
  </si>
  <si>
    <t>MSMEG_6520_Bottom</t>
  </si>
  <si>
    <t>MSMEG_3031_Bottom</t>
  </si>
  <si>
    <t>MSMEG_2618_Bottom</t>
  </si>
  <si>
    <t>MSMEG_5223_Bottom</t>
  </si>
  <si>
    <t>MSMEG_1521_Bottom</t>
  </si>
  <si>
    <t>MSMEG_3209_Bottom</t>
  </si>
  <si>
    <t>MSMEG_4645_Bottom</t>
  </si>
  <si>
    <t>MSMEG_6286_Bottom</t>
  </si>
  <si>
    <t>MSMEG_5049_Bottom</t>
  </si>
  <si>
    <t>MSMEG_2625_Bottom</t>
  </si>
  <si>
    <t>MSMEG_2543_Bottom</t>
  </si>
  <si>
    <t>MSMEG_4260_Bottom</t>
  </si>
  <si>
    <t>MSMEG_1075_Bottom</t>
  </si>
  <si>
    <t>MSMEG_3791_Bottom</t>
  </si>
  <si>
    <t>MSMEG_1672_Bottom</t>
  </si>
  <si>
    <t>MSMEG_4617_Bottom</t>
  </si>
  <si>
    <t>MSMEG_4493_Bottom</t>
  </si>
  <si>
    <t>MSMEG_2379_Bottom</t>
  </si>
  <si>
    <t>MSMEG_1445_Bottom</t>
  </si>
  <si>
    <t>MSMEG_2780_Bottom</t>
  </si>
  <si>
    <t>MSMEG_3048_Bottom</t>
  </si>
  <si>
    <t>MSMEG_5435_Bottom</t>
  </si>
  <si>
    <t>MSMEG_3207_Bottom</t>
  </si>
  <si>
    <t>MSMEG_3746_Bottom</t>
  </si>
  <si>
    <t>MSMEG_2776_Bottom</t>
  </si>
  <si>
    <t>MSMEG_1436_Bottom</t>
  </si>
  <si>
    <t>MSMEG_4219_Bottom</t>
  </si>
  <si>
    <t>MSMEG_6917_Bottom</t>
  </si>
  <si>
    <t>MSMEG_2578_Bottom</t>
  </si>
  <si>
    <t>MSMEG_6103_Bottom</t>
  </si>
  <si>
    <t>MSMEG_1109_Bottom</t>
  </si>
  <si>
    <t>MSMEG_3178_Bottom</t>
  </si>
  <si>
    <t>MSMEG_4957_Bottom</t>
  </si>
  <si>
    <t>MSMEG_2670_Bottom</t>
  </si>
  <si>
    <t>MSMEG_3770_Bottom</t>
  </si>
  <si>
    <t>MSMEG_2367_Bottom</t>
  </si>
  <si>
    <t>MSMEG_0903_Bottom</t>
  </si>
  <si>
    <t>MSMEG_3169_Bottom</t>
  </si>
  <si>
    <t>MSMEG_4286_Bottom</t>
  </si>
  <si>
    <t>MSMEG_3793_Bottom</t>
  </si>
  <si>
    <t>MSMEG_4229_Bottom</t>
  </si>
  <si>
    <t>MSMEG_6947_Bottom</t>
  </si>
  <si>
    <t>MSMEG_2365_Bottom</t>
  </si>
  <si>
    <t>MSMEG_1443_Bottom</t>
  </si>
  <si>
    <t>MSMEG_3081_Bottom</t>
  </si>
  <si>
    <t>MSMEG_6895_Bottom</t>
  </si>
  <si>
    <t>MSMEG_1523_Bottom</t>
  </si>
  <si>
    <t>MSMEG_0949_Bottom</t>
  </si>
  <si>
    <t>MSMEG_4646_Bottom</t>
  </si>
  <si>
    <t>MSMEG_3054_Bottom</t>
  </si>
  <si>
    <t>MSMEG_3025_Bottom</t>
  </si>
  <si>
    <t>MSMEG_3047_Bottom</t>
  </si>
  <si>
    <t>MSMEG_2961_Bottom</t>
  </si>
  <si>
    <t>MSMEG_3739_Bottom</t>
  </si>
  <si>
    <t>MSMEG_5249_Bottom</t>
  </si>
  <si>
    <t>MSMEG_5415_Bottom</t>
  </si>
  <si>
    <t>MSMEG_1133_Bottom</t>
  </si>
  <si>
    <t>MSMEG_1345_Bottom</t>
  </si>
  <si>
    <t>MSMEG_6413_Bottom</t>
  </si>
  <si>
    <t>MSMEG_6392_Bottom</t>
  </si>
  <si>
    <t>MSMEG_3621_Bottom</t>
  </si>
  <si>
    <t>MSMEG_5224_Bottom</t>
  </si>
  <si>
    <t>MSMEG_3738_Bottom</t>
  </si>
  <si>
    <t>MSMEG_4226_Bottom</t>
  </si>
  <si>
    <t>MSMEG_6926_Bottom</t>
  </si>
  <si>
    <t>MSMEG_6256_Bottom</t>
  </si>
  <si>
    <t>MSMEG_6401_Bottom</t>
  </si>
  <si>
    <t>MSMEG_6094_Bottom</t>
  </si>
  <si>
    <t>MSMEG_3124_Bottom</t>
  </si>
  <si>
    <t>MSMEG_1346_Bottom</t>
  </si>
  <si>
    <t>MSMEG_6257_Bottom</t>
  </si>
  <si>
    <t>MSMEG_1610_Bottom</t>
  </si>
  <si>
    <t>MSMEG_2086_Bottom</t>
  </si>
  <si>
    <t>MSMEG_1471_Bottom</t>
  </si>
  <si>
    <t>MSMEG_6082_Bottom</t>
  </si>
  <si>
    <t>MSMEG_3061_Bottom</t>
  </si>
  <si>
    <t>MSMEG_4757_Bottom</t>
  </si>
  <si>
    <t>MSMEG_2374_Bottom</t>
  </si>
  <si>
    <t>MSMEG_2935_Bottom</t>
  </si>
  <si>
    <t>MSMEG_2934_Bottom</t>
  </si>
  <si>
    <t>MSMEG_4954_Bottom</t>
  </si>
  <si>
    <t>MSMEG_4258_Bottom</t>
  </si>
  <si>
    <t>MSMEG_4198_Bottom</t>
  </si>
  <si>
    <t>MSMEG_0952_Bottom</t>
  </si>
  <si>
    <t>MSMEG_6900_Bottom</t>
  </si>
  <si>
    <t>MSMEG_0954_Bottom</t>
  </si>
  <si>
    <t>MSMEG_4955_Bottom</t>
  </si>
  <si>
    <t>MSMEG_0317_Bottom</t>
  </si>
  <si>
    <t>MSMEG_0969_Bottom</t>
  </si>
  <si>
    <t>MSMEG_3776_Bottom</t>
  </si>
  <si>
    <t>MSMEG_2383_Bottom</t>
  </si>
  <si>
    <t>MSMEG_3219_Bottom</t>
  </si>
  <si>
    <t>MSMEG_0030_Bottom</t>
  </si>
  <si>
    <t>MSMEG_0956_Bottom</t>
  </si>
  <si>
    <t>MSMEG_6386_Bottom</t>
  </si>
  <si>
    <t>MSMEG_3858_Bottom</t>
  </si>
  <si>
    <t>MSMEG_1522_Bottom</t>
  </si>
  <si>
    <t>MSMEG_3213_Bottom</t>
  </si>
  <si>
    <t>MSMEG_2540_Bottom</t>
  </si>
  <si>
    <t>MSMEG_6091_Bottom</t>
  </si>
  <si>
    <t>MSMEG_0690_Bottom</t>
  </si>
  <si>
    <t>MSMEG_4231_Bottom</t>
  </si>
  <si>
    <t>MSMEG_2962_Bottom</t>
  </si>
  <si>
    <t>MSMEG_2411_Bottom</t>
  </si>
  <si>
    <t>MSMEG_4230_Bottom</t>
  </si>
  <si>
    <t>MSMEG_1834_Bottom</t>
  </si>
  <si>
    <t>MSMEG_1444_Bottom</t>
  </si>
  <si>
    <t>MSMEG_3072_Bottom</t>
  </si>
  <si>
    <t>MSMEG_3053_Bottom</t>
  </si>
  <si>
    <t>MSMEG_5414_Bottom</t>
  </si>
  <si>
    <t>MSMEG_4527_Bottom</t>
  </si>
  <si>
    <t>MSMEG_1472_Bottom</t>
  </si>
  <si>
    <t>MSMEG_6330_Bottom</t>
  </si>
  <si>
    <t>MSMEG_6077_Bottom</t>
  </si>
  <si>
    <t>MSMEG_5800_Bottom</t>
  </si>
  <si>
    <t>MSMEG_4571_Bottom</t>
  </si>
  <si>
    <t>MSMEG_1465_Bottom</t>
  </si>
  <si>
    <t>MSMEG_4947_Bottom</t>
  </si>
  <si>
    <t>MSMEG_4959_Bottom</t>
  </si>
  <si>
    <t>MSMEG_1398_Bottom</t>
  </si>
  <si>
    <t>MSMEG_6104_Bottom</t>
  </si>
  <si>
    <t>MSMEG_0974_Bottom</t>
  </si>
  <si>
    <t>MSMEG_6277_Bottom</t>
  </si>
  <si>
    <t>MSMEG_4268_Bottom</t>
  </si>
  <si>
    <t>MSMEG_3220_Bottom</t>
  </si>
  <si>
    <t>MSMEG_3886_Bottom</t>
  </si>
  <si>
    <t>MSMEG_1881_Bottom</t>
  </si>
  <si>
    <t>MSMEG_6276_Bottom</t>
  </si>
  <si>
    <t>MSMEG_3205_Bottom</t>
  </si>
  <si>
    <t>MSMEG_5831_Bottom</t>
  </si>
  <si>
    <t>MSMEG_2621_Bottom</t>
  </si>
  <si>
    <t>MSMEG_2653_Bottom</t>
  </si>
  <si>
    <t>MSMEG_1819_Bottom</t>
  </si>
  <si>
    <t>MSMEG_1470_Bottom</t>
  </si>
  <si>
    <t>MSMEG_1826_Bottom</t>
  </si>
  <si>
    <t>MSMEG_0972_Bottom</t>
  </si>
  <si>
    <t>MSMEG_1602_Bottom</t>
  </si>
  <si>
    <t>MSMEG_6942_Bottom</t>
  </si>
  <si>
    <t>MSMEG_2931_Bottom</t>
  </si>
  <si>
    <t>MSMEG_1467_Bottom</t>
  </si>
  <si>
    <t>MSMEG_4702_Bottom</t>
  </si>
  <si>
    <t>MSMEG_1524_Bottom</t>
  </si>
  <si>
    <t>MSMEG_1344_Bottom</t>
  </si>
  <si>
    <t>MSMEG_6366_Bottom</t>
  </si>
  <si>
    <t>MSMEG_3775_Bottom</t>
  </si>
  <si>
    <t>MSMEG_1442_Bottom</t>
  </si>
  <si>
    <t>MSMEG_3777_Bottom</t>
  </si>
  <si>
    <t>MSMEG_4234_Bottom</t>
  </si>
  <si>
    <t>MSMEG_4227_Bottom</t>
  </si>
  <si>
    <t>MSMEG_2519_Bottom</t>
  </si>
  <si>
    <t>MSMEG_3769_Bottom</t>
  </si>
  <si>
    <t>MSMEG_0880_Bottom</t>
  </si>
  <si>
    <t>MSMEG_1401_Bottom</t>
  </si>
  <si>
    <t>MSMEG_6184_Bottom</t>
  </si>
  <si>
    <t>MSMEG_2441_Bottom</t>
  </si>
  <si>
    <t>MSMEG_3067_Bottom</t>
  </si>
  <si>
    <t>MSMEG_1671_Bottom</t>
  </si>
  <si>
    <t>MSMEG_1440_Bottom</t>
  </si>
  <si>
    <t>MSMEG_3652_Bottom</t>
  </si>
  <si>
    <t>MSMEG_3778_Bottom</t>
  </si>
  <si>
    <t>MSMEG_3211_Bottom</t>
  </si>
  <si>
    <t>MSMEG_3208_Bottom</t>
  </si>
  <si>
    <t>MSMEG_5824_Bottom</t>
  </si>
  <si>
    <t>MSMEG_2684_Bottom</t>
  </si>
  <si>
    <t>This Study</t>
  </si>
  <si>
    <t>Annealing Oligonuceotide</t>
  </si>
  <si>
    <t>Seq_F</t>
  </si>
  <si>
    <t>Seq_R</t>
  </si>
  <si>
    <t>PCR Primer</t>
  </si>
  <si>
    <t>Golden_Gate_F</t>
  </si>
  <si>
    <t>Golden_Gate_R</t>
  </si>
  <si>
    <t>CTGGTCCACCTACAACAAAG</t>
  </si>
  <si>
    <t>CCCTGATTCTGTGGATAACC</t>
  </si>
  <si>
    <r>
      <t>ACTTCGGCTCTTCG</t>
    </r>
    <r>
      <rPr>
        <i/>
        <u/>
        <sz val="12"/>
        <color theme="1"/>
        <rFont val="Cambria"/>
        <family val="1"/>
      </rPr>
      <t>GGA</t>
    </r>
    <r>
      <rPr>
        <sz val="12"/>
        <color theme="1"/>
        <rFont val="Cambria"/>
        <family val="1"/>
      </rPr>
      <t>TCTGACCAGGGAAAATAGC</t>
    </r>
  </si>
  <si>
    <t>ACTTCGGCTCTTCGCTGAAAATAAAAAAGGGGACCTCTAG</t>
  </si>
  <si>
    <t>MSMEG_0001</t>
  </si>
  <si>
    <t>MSMEG_0005</t>
  </si>
  <si>
    <t>MSMEG_0006</t>
  </si>
  <si>
    <t>MSMEG_0028</t>
  </si>
  <si>
    <t>MSMEG_0030</t>
  </si>
  <si>
    <t>MSMEG_0250</t>
  </si>
  <si>
    <t>MSMEG_0317</t>
  </si>
  <si>
    <t>MSMEG_0384</t>
  </si>
  <si>
    <t>MSMEG_0690</t>
  </si>
  <si>
    <t>MSMEG_0759</t>
  </si>
  <si>
    <t>MSMEG_0880</t>
  </si>
  <si>
    <t>MSMEG_0903</t>
  </si>
  <si>
    <t>MSMEG_0949</t>
  </si>
  <si>
    <t>MSMEG_0952</t>
  </si>
  <si>
    <t>MSMEG_0953</t>
  </si>
  <si>
    <t>MSMEG_0954</t>
  </si>
  <si>
    <t>MSMEG_0956</t>
  </si>
  <si>
    <t>MSMEG_0969</t>
  </si>
  <si>
    <t>MSMEG_0972</t>
  </si>
  <si>
    <t>MSMEG_0973</t>
  </si>
  <si>
    <t>MSMEG_0974</t>
  </si>
  <si>
    <t>MSMEG_0988</t>
  </si>
  <si>
    <t>MSMEG_1075</t>
  </si>
  <si>
    <t>MSMEG_1115</t>
  </si>
  <si>
    <t>MSMEG_1344</t>
  </si>
  <si>
    <t>MSMEG_1345</t>
  </si>
  <si>
    <t>MSMEG_1346</t>
  </si>
  <si>
    <t>MSMEG_1347</t>
  </si>
  <si>
    <t>MSMEG_1398</t>
  </si>
  <si>
    <t>MSMEG_1399</t>
  </si>
  <si>
    <t>MSMEG_1401</t>
  </si>
  <si>
    <t>MSMEG_1436</t>
  </si>
  <si>
    <t>MSMEG_1437</t>
  </si>
  <si>
    <t>MSMEG_1438</t>
  </si>
  <si>
    <t>MSMEG_1439</t>
  </si>
  <si>
    <t>MSMEG_1440</t>
  </si>
  <si>
    <t>MSMEG_1441</t>
  </si>
  <si>
    <t>MSMEG_1442</t>
  </si>
  <si>
    <t>MSMEG_1443</t>
  </si>
  <si>
    <t>MSMEG_1444</t>
  </si>
  <si>
    <t>MSMEG_1445</t>
  </si>
  <si>
    <t>MSMEG_1465</t>
  </si>
  <si>
    <t>MSMEG_1469</t>
  </si>
  <si>
    <t>MSMEG_1470</t>
  </si>
  <si>
    <t>MSMEG_1471</t>
  </si>
  <si>
    <t>MSMEG_1474</t>
  </si>
  <si>
    <t>MSMEG_1483</t>
  </si>
  <si>
    <t>MSMEG_1512</t>
  </si>
  <si>
    <t>MSMEG_1519</t>
  </si>
  <si>
    <t>MSMEG_1521</t>
  </si>
  <si>
    <t>MSMEG_1522</t>
  </si>
  <si>
    <t>MSMEG_1523</t>
  </si>
  <si>
    <t>MSMEG_1524</t>
  </si>
  <si>
    <t>MSMEG_1557</t>
  </si>
  <si>
    <t>MSMEG_1568</t>
  </si>
  <si>
    <t>MSMEG_1582</t>
  </si>
  <si>
    <t>MSMEG_1602</t>
  </si>
  <si>
    <t>MSMEG_1657</t>
  </si>
  <si>
    <t>MSMEG_1670</t>
  </si>
  <si>
    <t>MSMEG_1671</t>
  </si>
  <si>
    <t>MSMEG_1807</t>
  </si>
  <si>
    <t>MSMEG_1812</t>
  </si>
  <si>
    <t>MSMEG_1813</t>
  </si>
  <si>
    <t>MSMEG_1819</t>
  </si>
  <si>
    <t>MSMEG_1826</t>
  </si>
  <si>
    <t>MSMEG_1834</t>
  </si>
  <si>
    <t>MSMEG_1836</t>
  </si>
  <si>
    <t>MSMEG_1890</t>
  </si>
  <si>
    <t>MSMEG_2365</t>
  </si>
  <si>
    <t>MSMEG_2367</t>
  </si>
  <si>
    <t>MSMEG_2372</t>
  </si>
  <si>
    <t>MSMEG_2373</t>
  </si>
  <si>
    <t>MSMEG_2374</t>
  </si>
  <si>
    <t>MSMEG_2378</t>
  </si>
  <si>
    <t>MSMEG_2379</t>
  </si>
  <si>
    <t>MSMEG_2383</t>
  </si>
  <si>
    <t>MSMEG_2410</t>
  </si>
  <si>
    <t>MSMEG_2411</t>
  </si>
  <si>
    <t>MSMEG_2435</t>
  </si>
  <si>
    <t>MSMEG_2438</t>
  </si>
  <si>
    <t>MSMEG_2440</t>
  </si>
  <si>
    <t>MSMEG_2441</t>
  </si>
  <si>
    <t>MSMEG_2540</t>
  </si>
  <si>
    <t>MSMEG_2578</t>
  </si>
  <si>
    <t>MSMEG_2613</t>
  </si>
  <si>
    <t>MSMEG_2618</t>
  </si>
  <si>
    <t>MSMEG_2625</t>
  </si>
  <si>
    <t>MSMEG_2628</t>
  </si>
  <si>
    <t>MSMEG_2653</t>
  </si>
  <si>
    <t>MSMEG_2656</t>
  </si>
  <si>
    <t>MSMEG_2670</t>
  </si>
  <si>
    <t>MSMEG_2684</t>
  </si>
  <si>
    <t>MSMEG_2758</t>
  </si>
  <si>
    <t>MSMEG_2776</t>
  </si>
  <si>
    <t>MSMEG_2780</t>
  </si>
  <si>
    <t>MSMEG_2782</t>
  </si>
  <si>
    <t>MSMEG_2931</t>
  </si>
  <si>
    <t>MSMEG_2934</t>
  </si>
  <si>
    <t>MSMEG_2935</t>
  </si>
  <si>
    <t>MSMEG_2961</t>
  </si>
  <si>
    <t>MSMEG_2962</t>
  </si>
  <si>
    <t>MSMEG_2976</t>
  </si>
  <si>
    <t>MSMEG_3003</t>
  </si>
  <si>
    <t>MSMEG_3025</t>
  </si>
  <si>
    <t>MSMEG_3030</t>
  </si>
  <si>
    <t>MSMEG_3031</t>
  </si>
  <si>
    <t>MSMEG_3046</t>
  </si>
  <si>
    <t>MSMEG_3048</t>
  </si>
  <si>
    <t>MSMEG_3051</t>
  </si>
  <si>
    <t>MSMEG_3053</t>
  </si>
  <si>
    <t>MSMEG_3054</t>
  </si>
  <si>
    <t>MSMEG_3061</t>
  </si>
  <si>
    <t>MSMEG_3066</t>
  </si>
  <si>
    <t>MSMEG_3072</t>
  </si>
  <si>
    <t>MSMEG_3081</t>
  </si>
  <si>
    <t>MSMEG_3084</t>
  </si>
  <si>
    <t>MSMEG_3103</t>
  </si>
  <si>
    <t>MSMEG_3123</t>
  </si>
  <si>
    <t>MSMEG_3124</t>
  </si>
  <si>
    <t>MSMEG_3125</t>
  </si>
  <si>
    <t>MSMEG_3143</t>
  </si>
  <si>
    <t>MSMEG_3150</t>
  </si>
  <si>
    <t>MSMEG_3151</t>
  </si>
  <si>
    <t>MSMEG_3152</t>
  </si>
  <si>
    <t>MSMEG_3169</t>
  </si>
  <si>
    <t>MSMEG_3178</t>
  </si>
  <si>
    <t>MSMEG_3206</t>
  </si>
  <si>
    <t>MSMEG_3207</t>
  </si>
  <si>
    <t>MSMEG_3208</t>
  </si>
  <si>
    <t>MSMEG_3209</t>
  </si>
  <si>
    <t>MSMEG_3211</t>
  </si>
  <si>
    <t>MSMEG_3213</t>
  </si>
  <si>
    <t>MSMEG_3219</t>
  </si>
  <si>
    <t>MSMEG_3220</t>
  </si>
  <si>
    <t>MSMEG_3221</t>
  </si>
  <si>
    <t>MSMEG_3621</t>
  </si>
  <si>
    <t>MSMEG_3652</t>
  </si>
  <si>
    <t>MSMEG_3738</t>
  </si>
  <si>
    <t>MSMEG_3739</t>
  </si>
  <si>
    <t>MSMEG_3746</t>
  </si>
  <si>
    <t>MSMEG_3758</t>
  </si>
  <si>
    <t>MSMEG_3769</t>
  </si>
  <si>
    <t>MSMEG_3770</t>
  </si>
  <si>
    <t>MSMEG_3772</t>
  </si>
  <si>
    <t>MSMEG_3775</t>
  </si>
  <si>
    <t>MSMEG_3776</t>
  </si>
  <si>
    <t>MSMEG_3777</t>
  </si>
  <si>
    <t>MSMEG_3778</t>
  </si>
  <si>
    <t>MSMEG_3791</t>
  </si>
  <si>
    <t>MSMEG_3793</t>
  </si>
  <si>
    <t>MSMEG_3833</t>
  </si>
  <si>
    <t>MSMEG_3858</t>
  </si>
  <si>
    <t>MSMEG_3886</t>
  </si>
  <si>
    <t>MSMEG_4180</t>
  </si>
  <si>
    <t>MSMEG_4185</t>
  </si>
  <si>
    <t>MSMEG_4198</t>
  </si>
  <si>
    <t>MSMEG_4219</t>
  </si>
  <si>
    <t>MSMEG_4226</t>
  </si>
  <si>
    <t>MSMEG_4227</t>
  </si>
  <si>
    <t>MSMEG_4228</t>
  </si>
  <si>
    <t>MSMEG_4229</t>
  </si>
  <si>
    <t>MSMEG_4230</t>
  </si>
  <si>
    <t>MSMEG_4231</t>
  </si>
  <si>
    <t>MSMEG_4232</t>
  </si>
  <si>
    <t>MSMEG_4234</t>
  </si>
  <si>
    <t>MSMEG_4248</t>
  </si>
  <si>
    <t>MSMEG_4253</t>
  </si>
  <si>
    <t>MSMEG_4258</t>
  </si>
  <si>
    <t>MSMEG_4260</t>
  </si>
  <si>
    <t>MSMEG_4261</t>
  </si>
  <si>
    <t>MSMEG_4262</t>
  </si>
  <si>
    <t>MSMEG_4263</t>
  </si>
  <si>
    <t>MSMEG_4268</t>
  </si>
  <si>
    <t>MSMEG_4276</t>
  </si>
  <si>
    <t>MSMEG_4283</t>
  </si>
  <si>
    <t>MSMEG_4286</t>
  </si>
  <si>
    <t>MSMEG_4325</t>
  </si>
  <si>
    <t>MSMEG_4482</t>
  </si>
  <si>
    <t>MSMEG_4485</t>
  </si>
  <si>
    <t>MSMEG_4493</t>
  </si>
  <si>
    <t>MSMEG_4527</t>
  </si>
  <si>
    <t>MSMEG_4571</t>
  </si>
  <si>
    <t>MSMEG_4617</t>
  </si>
  <si>
    <t>MSMEG_4621</t>
  </si>
  <si>
    <t>MSMEG_4623</t>
  </si>
  <si>
    <t>MSMEG_4626</t>
  </si>
  <si>
    <t>MSMEG_4630</t>
  </si>
  <si>
    <t>MSMEG_4645</t>
  </si>
  <si>
    <t>MSMEG_4646</t>
  </si>
  <si>
    <t>MSMEG_4671</t>
  </si>
  <si>
    <t>MSMEG_4672</t>
  </si>
  <si>
    <t>MSMEG_4684</t>
  </si>
  <si>
    <t>MSMEG_4700</t>
  </si>
  <si>
    <t>MSMEG_4702</t>
  </si>
  <si>
    <t>MSMEG_4757</t>
  </si>
  <si>
    <t>MSMEG_4935</t>
  </si>
  <si>
    <t>MSMEG_4936</t>
  </si>
  <si>
    <t>MSMEG_4937</t>
  </si>
  <si>
    <t>MSMEG_4938</t>
  </si>
  <si>
    <t>MSMEG_4941</t>
  </si>
  <si>
    <t>MSMEG_4942</t>
  </si>
  <si>
    <t>MSMEG_4947</t>
  </si>
  <si>
    <t>MSMEG_4956</t>
  </si>
  <si>
    <t>MSMEG_4957</t>
  </si>
  <si>
    <t>MSMEG_4958</t>
  </si>
  <si>
    <t>MSMEG_4959</t>
  </si>
  <si>
    <t>MSMEG_5103</t>
  </si>
  <si>
    <t>MSMEG_5224</t>
  </si>
  <si>
    <t>MSMEG_5248</t>
  </si>
  <si>
    <t>MSMEG_5249</t>
  </si>
  <si>
    <t>MSMEG_5414</t>
  </si>
  <si>
    <t>MSMEG_5415</t>
  </si>
  <si>
    <t>MSMEG_5435</t>
  </si>
  <si>
    <t>MSMEG_5515</t>
  </si>
  <si>
    <t>MSMEG_5684</t>
  </si>
  <si>
    <t>MSMEG_5798</t>
  </si>
  <si>
    <t>MSMEG_5800</t>
  </si>
  <si>
    <t>MSMEG_5824</t>
  </si>
  <si>
    <t>MSMEG_5831</t>
  </si>
  <si>
    <t>MSMEG_5841</t>
  </si>
  <si>
    <t>MSMEG_5852</t>
  </si>
  <si>
    <t>MSMEG_6074</t>
  </si>
  <si>
    <t>MSMEG_6076</t>
  </si>
  <si>
    <t>MSMEG_6077</t>
  </si>
  <si>
    <t>MSMEG_6091</t>
  </si>
  <si>
    <t>MSMEG_6094</t>
  </si>
  <si>
    <t>MSMEG_6103</t>
  </si>
  <si>
    <t>MSMEG_6104</t>
  </si>
  <si>
    <t>MSMEG_6182</t>
  </si>
  <si>
    <t>MSMEG_6184</t>
  </si>
  <si>
    <t>MSMEG_6256</t>
  </si>
  <si>
    <t>MSMEG_6276</t>
  </si>
  <si>
    <t>MSMEG_6277</t>
  </si>
  <si>
    <t>MSMEG_6285</t>
  </si>
  <si>
    <t>MSMEG_6286</t>
  </si>
  <si>
    <t>MSMEG_6330</t>
  </si>
  <si>
    <t>MSMEG_6367</t>
  </si>
  <si>
    <t>MSMEG_6382</t>
  </si>
  <si>
    <t>MSMEG_6386</t>
  </si>
  <si>
    <t>MSMEG_6391</t>
  </si>
  <si>
    <t>MSMEG_6392</t>
  </si>
  <si>
    <t>MSMEG_6401</t>
  </si>
  <si>
    <t>MSMEG_6403</t>
  </si>
  <si>
    <t>MSMEG_6404</t>
  </si>
  <si>
    <t>MSMEG_6413</t>
  </si>
  <si>
    <t>MSMEG_6520</t>
  </si>
  <si>
    <t>MSMEG_6892</t>
  </si>
  <si>
    <t>MSMEG_6895</t>
  </si>
  <si>
    <t>MSMEG_6900</t>
  </si>
  <si>
    <t>MSMEG_6904</t>
  </si>
  <si>
    <t>MSMEG_6917</t>
  </si>
  <si>
    <t>MSMEG_6926</t>
  </si>
  <si>
    <t>MSMEG_6927</t>
  </si>
  <si>
    <t>MSMEG_6928</t>
  </si>
  <si>
    <t>MSMEG_6929</t>
  </si>
  <si>
    <t>MSMEG_6942</t>
  </si>
  <si>
    <t>MSMEG_6946</t>
  </si>
  <si>
    <t>MSMEG_6947</t>
  </si>
  <si>
    <t>This Paper</t>
  </si>
  <si>
    <t>plJR962::MSMEG_0001</t>
  </si>
  <si>
    <t>CRISPRi Plasmid Targeting MSMEG_0001</t>
  </si>
  <si>
    <t>plJR962::MSMEG_0005</t>
  </si>
  <si>
    <t>CRISPRi Plasmid Targeting MSMEG_0005</t>
  </si>
  <si>
    <t>plJR962::MSMEG_0006</t>
  </si>
  <si>
    <t>CRISPRi Plasmid Targeting MSMEG_0006</t>
  </si>
  <si>
    <t>plJR962::MSMEG_0028</t>
  </si>
  <si>
    <t>CRISPRi Plasmid Targeting MSMEG_0028</t>
  </si>
  <si>
    <t>plJR962::MSMEG_0030</t>
  </si>
  <si>
    <t>CRISPRi Plasmid Targeting MSMEG_0030</t>
  </si>
  <si>
    <t>plJR962::MSMEG_0250</t>
  </si>
  <si>
    <t>CRISPRi Plasmid Targeting MSMEG_0250</t>
  </si>
  <si>
    <t>plJR962::MSMEG_0317</t>
  </si>
  <si>
    <t>CRISPRi Plasmid Targeting MSMEG_0317</t>
  </si>
  <si>
    <t>plJR962::MSMEG_0384</t>
  </si>
  <si>
    <t>CRISPRi Plasmid Targeting MSMEG_0384</t>
  </si>
  <si>
    <t>plJR962::MSMEG_0690</t>
  </si>
  <si>
    <t>CRISPRi Plasmid Targeting MSMEG_0690</t>
  </si>
  <si>
    <t>plJR962::MSMEG_0759</t>
  </si>
  <si>
    <t>CRISPRi Plasmid Targeting MSMEG_0759</t>
  </si>
  <si>
    <t>plJR962::MSMEG_0880</t>
  </si>
  <si>
    <t>CRISPRi Plasmid Targeting MSMEG_0880</t>
  </si>
  <si>
    <t>plJR962::MSMEG_0903</t>
  </si>
  <si>
    <t>CRISPRi Plasmid Targeting MSMEG_0903</t>
  </si>
  <si>
    <t>plJR962::MSMEG_0949</t>
  </si>
  <si>
    <t>CRISPRi Plasmid Targeting MSMEG_0949</t>
  </si>
  <si>
    <t>plJR962::MSMEG_0952</t>
  </si>
  <si>
    <t>CRISPRi Plasmid Targeting MSMEG_0952</t>
  </si>
  <si>
    <t>plJR962::MSMEG_0953</t>
  </si>
  <si>
    <t>CRISPRi Plasmid Targeting MSMEG_0953</t>
  </si>
  <si>
    <t>plJR962::MSMEG_0954</t>
  </si>
  <si>
    <t>CRISPRi Plasmid Targeting MSMEG_0954</t>
  </si>
  <si>
    <t>plJR962::MSMEG_0956</t>
  </si>
  <si>
    <t>CRISPRi Plasmid Targeting MSMEG_0956</t>
  </si>
  <si>
    <t>plJR962::MSMEG_0969</t>
  </si>
  <si>
    <t>CRISPRi Plasmid Targeting MSMEG_0969</t>
  </si>
  <si>
    <t>plJR962::MSMEG_0972</t>
  </si>
  <si>
    <t>CRISPRi Plasmid Targeting MSMEG_0972</t>
  </si>
  <si>
    <t>plJR962::MSMEG_0973</t>
  </si>
  <si>
    <t>CRISPRi Plasmid Targeting MSMEG_0973</t>
  </si>
  <si>
    <t>plJR962::MSMEG_0974</t>
  </si>
  <si>
    <t>CRISPRi Plasmid Targeting MSMEG_0974</t>
  </si>
  <si>
    <t>plJR962::MSMEG_0988</t>
  </si>
  <si>
    <t>CRISPRi Plasmid Targeting MSMEG_0988</t>
  </si>
  <si>
    <t>plJR962::MSMEG_1075</t>
  </si>
  <si>
    <t>CRISPRi Plasmid Targeting MSMEG_1075</t>
  </si>
  <si>
    <t>plJR962::MSMEG_1115</t>
  </si>
  <si>
    <t>CRISPRi Plasmid Targeting MSMEG_1115</t>
  </si>
  <si>
    <t>plJR962::MSMEG_1344</t>
  </si>
  <si>
    <t>CRISPRi Plasmid Targeting MSMEG_1344</t>
  </si>
  <si>
    <t>plJR962::MSMEG_1345</t>
  </si>
  <si>
    <t>CRISPRi Plasmid Targeting MSMEG_1345</t>
  </si>
  <si>
    <t>plJR962::MSMEG_1346</t>
  </si>
  <si>
    <t>CRISPRi Plasmid Targeting MSMEG_1346</t>
  </si>
  <si>
    <t>plJR962::MSMEG_1347</t>
  </si>
  <si>
    <t>CRISPRi Plasmid Targeting MSMEG_1347</t>
  </si>
  <si>
    <t>CRISPRi Plasmid Targeting MSMEG_1367</t>
  </si>
  <si>
    <t>CRISPRi Plasmid Targeting MSMEG_1368</t>
  </si>
  <si>
    <t>plJR962::MSMEG_1398</t>
  </si>
  <si>
    <t>CRISPRi Plasmid Targeting MSMEG_1398</t>
  </si>
  <si>
    <t>plJR962::MSMEG_1399</t>
  </si>
  <si>
    <t>CRISPRi Plasmid Targeting MSMEG_1399</t>
  </si>
  <si>
    <t>plJR962::MSMEG_1401</t>
  </si>
  <si>
    <t>CRISPRi Plasmid Targeting MSMEG_1401</t>
  </si>
  <si>
    <t>plJR962::MSMEG_1436</t>
  </si>
  <si>
    <t>CRISPRi Plasmid Targeting MSMEG_1436</t>
  </si>
  <si>
    <t>plJR962::MSMEG_1437</t>
  </si>
  <si>
    <t>CRISPRi Plasmid Targeting MSMEG_1437</t>
  </si>
  <si>
    <t>plJR962::MSMEG_1438</t>
  </si>
  <si>
    <t>CRISPRi Plasmid Targeting MSMEG_1438</t>
  </si>
  <si>
    <t>plJR962::MSMEG_1439</t>
  </si>
  <si>
    <t>CRISPRi Plasmid Targeting MSMEG_1439</t>
  </si>
  <si>
    <t>plJR962::MSMEG_1440</t>
  </si>
  <si>
    <t>CRISPRi Plasmid Targeting MSMEG_1440</t>
  </si>
  <si>
    <t>plJR962::MSMEG_1441</t>
  </si>
  <si>
    <t>CRISPRi Plasmid Targeting MSMEG_1441</t>
  </si>
  <si>
    <t>plJR962::MSMEG_1442</t>
  </si>
  <si>
    <t>CRISPRi Plasmid Targeting MSMEG_1442</t>
  </si>
  <si>
    <t>plJR962::MSMEG_1443</t>
  </si>
  <si>
    <t>CRISPRi Plasmid Targeting MSMEG_1443</t>
  </si>
  <si>
    <t>plJR962::MSMEG_1444</t>
  </si>
  <si>
    <t>CRISPRi Plasmid Targeting MSMEG_1444</t>
  </si>
  <si>
    <t>plJR962::MSMEG_1445</t>
  </si>
  <si>
    <t>CRISPRi Plasmid Targeting MSMEG_1445</t>
  </si>
  <si>
    <t>plJR962::MSMEG_1465</t>
  </si>
  <si>
    <t>CRISPRi Plasmid Targeting MSMEG_1465</t>
  </si>
  <si>
    <t>plJR962::MSMEG_1469</t>
  </si>
  <si>
    <t>CRISPRi Plasmid Targeting MSMEG_1469</t>
  </si>
  <si>
    <t>plJR962::MSMEG_1470</t>
  </si>
  <si>
    <t>CRISPRi Plasmid Targeting MSMEG_1470</t>
  </si>
  <si>
    <t>plJR962::MSMEG_1471</t>
  </si>
  <si>
    <t>CRISPRi Plasmid Targeting MSMEG_1471</t>
  </si>
  <si>
    <t>plJR962::MSMEG_1474</t>
  </si>
  <si>
    <t>CRISPRi Plasmid Targeting MSMEG_1474</t>
  </si>
  <si>
    <t>plJR962::MSMEG_1483</t>
  </si>
  <si>
    <t>CRISPRi Plasmid Targeting MSMEG_1483</t>
  </si>
  <si>
    <t>plJR962::MSMEG_1512</t>
  </si>
  <si>
    <t>CRISPRi Plasmid Targeting MSMEG_1512</t>
  </si>
  <si>
    <t>plJR962::MSMEG_1519</t>
  </si>
  <si>
    <t>CRISPRi Plasmid Targeting MSMEG_1519</t>
  </si>
  <si>
    <t>plJR962::MSMEG_1521</t>
  </si>
  <si>
    <t>CRISPRi Plasmid Targeting MSMEG_1521</t>
  </si>
  <si>
    <t>plJR962::MSMEG_1522</t>
  </si>
  <si>
    <t>CRISPRi Plasmid Targeting MSMEG_1522</t>
  </si>
  <si>
    <t>plJR962::MSMEG_1523</t>
  </si>
  <si>
    <t>CRISPRi Plasmid Targeting MSMEG_1523</t>
  </si>
  <si>
    <t>plJR962::MSMEG_1524</t>
  </si>
  <si>
    <t>CRISPRi Plasmid Targeting MSMEG_1524</t>
  </si>
  <si>
    <t>plJR962::MSMEG_1557</t>
  </si>
  <si>
    <t>CRISPRi Plasmid Targeting MSMEG_1557</t>
  </si>
  <si>
    <t>plJR962::MSMEG_1568</t>
  </si>
  <si>
    <t>CRISPRi Plasmid Targeting MSMEG_1568</t>
  </si>
  <si>
    <t>plJR962::MSMEG_1582</t>
  </si>
  <si>
    <t>CRISPRi Plasmid Targeting MSMEG_1582</t>
  </si>
  <si>
    <t>plJR962::MSMEG_1602</t>
  </si>
  <si>
    <t>CRISPRi Plasmid Targeting MSMEG_1602</t>
  </si>
  <si>
    <t>plJR962::MSMEG_1657</t>
  </si>
  <si>
    <t>CRISPRi Plasmid Targeting MSMEG_1657</t>
  </si>
  <si>
    <t>plJR962::MSMEG_1670</t>
  </si>
  <si>
    <t>CRISPRi Plasmid Targeting MSMEG_1670</t>
  </si>
  <si>
    <t>plJR962::MSMEG_1671</t>
  </si>
  <si>
    <t>CRISPRi Plasmid Targeting MSMEG_1671</t>
  </si>
  <si>
    <t>plJR962::MSMEG_1807</t>
  </si>
  <si>
    <t>CRISPRi Plasmid Targeting MSMEG_1807</t>
  </si>
  <si>
    <t>plJR962::MSMEG_1812</t>
  </si>
  <si>
    <t>CRISPRi Plasmid Targeting MSMEG_1812</t>
  </si>
  <si>
    <t>plJR962::MSMEG_1813</t>
  </si>
  <si>
    <t>CRISPRi Plasmid Targeting MSMEG_1813</t>
  </si>
  <si>
    <t>plJR962::MSMEG_1819</t>
  </si>
  <si>
    <t>CRISPRi Plasmid Targeting MSMEG_1819</t>
  </si>
  <si>
    <t>plJR962::MSMEG_1826</t>
  </si>
  <si>
    <t>CRISPRi Plasmid Targeting MSMEG_1826</t>
  </si>
  <si>
    <t>plJR962::MSMEG_1834</t>
  </si>
  <si>
    <t>CRISPRi Plasmid Targeting MSMEG_1834</t>
  </si>
  <si>
    <t>plJR962::MSMEG_1836</t>
  </si>
  <si>
    <t>CRISPRi Plasmid Targeting MSMEG_1836</t>
  </si>
  <si>
    <t>plJR962::MSMEG_1890</t>
  </si>
  <si>
    <t>CRISPRi Plasmid Targeting MSMEG_1890</t>
  </si>
  <si>
    <t>plJR962::MSMEG_2365</t>
  </si>
  <si>
    <t>CRISPRi Plasmid Targeting MSMEG_2365</t>
  </si>
  <si>
    <t>plJR962::MSMEG_2367</t>
  </si>
  <si>
    <t>CRISPRi Plasmid Targeting MSMEG_2367</t>
  </si>
  <si>
    <t>plJR962::MSMEG_2372</t>
  </si>
  <si>
    <t>CRISPRi Plasmid Targeting MSMEG_2372</t>
  </si>
  <si>
    <t>plJR962::MSMEG_2373</t>
  </si>
  <si>
    <t>CRISPRi Plasmid Targeting MSMEG_2373</t>
  </si>
  <si>
    <t>plJR962::MSMEG_2374</t>
  </si>
  <si>
    <t>CRISPRi Plasmid Targeting MSMEG_2374</t>
  </si>
  <si>
    <t>plJR962::MSMEG_2378</t>
  </si>
  <si>
    <t>CRISPRi Plasmid Targeting MSMEG_2378</t>
  </si>
  <si>
    <t>plJR962::MSMEG_2379</t>
  </si>
  <si>
    <t>CRISPRi Plasmid Targeting MSMEG_2379</t>
  </si>
  <si>
    <t>plJR962::MSMEG_2383</t>
  </si>
  <si>
    <t>CRISPRi Plasmid Targeting MSMEG_2383</t>
  </si>
  <si>
    <t>plJR962::MSMEG_2410</t>
  </si>
  <si>
    <t>CRISPRi Plasmid Targeting MSMEG_2410</t>
  </si>
  <si>
    <t>plJR962::MSMEG_2411</t>
  </si>
  <si>
    <t>CRISPRi Plasmid Targeting MSMEG_2411</t>
  </si>
  <si>
    <t>plJR962::MSMEG_2435</t>
  </si>
  <si>
    <t>CRISPRi Plasmid Targeting MSMEG_2435</t>
  </si>
  <si>
    <t>plJR962::MSMEG_2438</t>
  </si>
  <si>
    <t>CRISPRi Plasmid Targeting MSMEG_2438</t>
  </si>
  <si>
    <t>plJR962::MSMEG_2440</t>
  </si>
  <si>
    <t>CRISPRi Plasmid Targeting MSMEG_2440</t>
  </si>
  <si>
    <t>plJR962::MSMEG_2441</t>
  </si>
  <si>
    <t>CRISPRi Plasmid Targeting MSMEG_2441</t>
  </si>
  <si>
    <t>plJR962::MSMEG_2540</t>
  </si>
  <si>
    <t>CRISPRi Plasmid Targeting MSMEG_2540</t>
  </si>
  <si>
    <t>plJR962::MSMEG_2578</t>
  </si>
  <si>
    <t>CRISPRi Plasmid Targeting MSMEG_2578</t>
  </si>
  <si>
    <t>plJR962::MSMEG_2613</t>
  </si>
  <si>
    <t>CRISPRi Plasmid Targeting MSMEG_2613</t>
  </si>
  <si>
    <t>plJR962::MSMEG_2618</t>
  </si>
  <si>
    <t>CRISPRi Plasmid Targeting MSMEG_2618</t>
  </si>
  <si>
    <t>plJR962::MSMEG_2625</t>
  </si>
  <si>
    <t>CRISPRi Plasmid Targeting MSMEG_2625</t>
  </si>
  <si>
    <t>plJR962::MSMEG_2628</t>
  </si>
  <si>
    <t>CRISPRi Plasmid Targeting MSMEG_2628</t>
  </si>
  <si>
    <t>plJR962::MSMEG_2653</t>
  </si>
  <si>
    <t>CRISPRi Plasmid Targeting MSMEG_2653</t>
  </si>
  <si>
    <t>plJR962::MSMEG_2656</t>
  </si>
  <si>
    <t>CRISPRi Plasmid Targeting MSMEG_2656</t>
  </si>
  <si>
    <t>plJR962::MSMEG_2670</t>
  </si>
  <si>
    <t>CRISPRi Plasmid Targeting MSMEG_2670</t>
  </si>
  <si>
    <t>plJR962::MSMEG_2684</t>
  </si>
  <si>
    <t>CRISPRi Plasmid Targeting MSMEG_2684</t>
  </si>
  <si>
    <t>CRISPRi Plasmid Targeting MSMEG_2690</t>
  </si>
  <si>
    <t>plJR962::MSMEG_2758</t>
  </si>
  <si>
    <t>CRISPRi Plasmid Targeting MSMEG_2758</t>
  </si>
  <si>
    <t>plJR962::MSMEG_2776</t>
  </si>
  <si>
    <t>CRISPRi Plasmid Targeting MSMEG_2776</t>
  </si>
  <si>
    <t>plJR962::MSMEG_2780</t>
  </si>
  <si>
    <t>CRISPRi Plasmid Targeting MSMEG_2780</t>
  </si>
  <si>
    <t>plJR962::MSMEG_2782</t>
  </si>
  <si>
    <t>CRISPRi Plasmid Targeting MSMEG_2782</t>
  </si>
  <si>
    <t>plJR962::MSMEG_2931</t>
  </si>
  <si>
    <t>CRISPRi Plasmid Targeting MSMEG_2931</t>
  </si>
  <si>
    <t>plJR962::MSMEG_2934</t>
  </si>
  <si>
    <t>CRISPRi Plasmid Targeting MSMEG_2934</t>
  </si>
  <si>
    <t>plJR962::MSMEG_2935</t>
  </si>
  <si>
    <t>CRISPRi Plasmid Targeting MSMEG_2935</t>
  </si>
  <si>
    <t>plJR962::MSMEG_2961</t>
  </si>
  <si>
    <t>CRISPRi Plasmid Targeting MSMEG_2961</t>
  </si>
  <si>
    <t>plJR962::MSMEG_2962</t>
  </si>
  <si>
    <t>CRISPRi Plasmid Targeting MSMEG_2962</t>
  </si>
  <si>
    <t>plJR962::MSMEG_2976</t>
  </si>
  <si>
    <t>CRISPRi Plasmid Targeting MSMEG_2976</t>
  </si>
  <si>
    <t>plJR962::MSMEG_3003</t>
  </si>
  <si>
    <t>CRISPRi Plasmid Targeting MSMEG_3003</t>
  </si>
  <si>
    <t>plJR962::MSMEG_3025</t>
  </si>
  <si>
    <t>CRISPRi Plasmid Targeting MSMEG_3025</t>
  </si>
  <si>
    <t>plJR962::MSMEG_3030</t>
  </si>
  <si>
    <t>CRISPRi Plasmid Targeting MSMEG_3030</t>
  </si>
  <si>
    <t>plJR962::MSMEG_3031</t>
  </si>
  <si>
    <t>CRISPRi Plasmid Targeting MSMEG_3031</t>
  </si>
  <si>
    <t>plJR962::MSMEG_3046</t>
  </si>
  <si>
    <t>CRISPRi Plasmid Targeting MSMEG_3046</t>
  </si>
  <si>
    <t>plJR962::MSMEG_3048</t>
  </si>
  <si>
    <t>CRISPRi Plasmid Targeting MSMEG_3048</t>
  </si>
  <si>
    <t>plJR962::MSMEG_3051</t>
  </si>
  <si>
    <t>CRISPRi Plasmid Targeting MSMEG_3051</t>
  </si>
  <si>
    <t>plJR962::MSMEG_3053</t>
  </si>
  <si>
    <t>CRISPRi Plasmid Targeting MSMEG_3053</t>
  </si>
  <si>
    <t>plJR962::MSMEG_3054</t>
  </si>
  <si>
    <t>CRISPRi Plasmid Targeting MSMEG_3054</t>
  </si>
  <si>
    <t>plJR962::MSMEG_3061</t>
  </si>
  <si>
    <t>CRISPRi Plasmid Targeting MSMEG_3061</t>
  </si>
  <si>
    <t>plJR962::MSMEG_3066</t>
  </si>
  <si>
    <t>CRISPRi Plasmid Targeting MSMEG_3066</t>
  </si>
  <si>
    <t>plJR962::MSMEG_3072</t>
  </si>
  <si>
    <t>CRISPRi Plasmid Targeting MSMEG_3072</t>
  </si>
  <si>
    <t>plJR962::MSMEG_3081</t>
  </si>
  <si>
    <t>CRISPRi Plasmid Targeting MSMEG_3081</t>
  </si>
  <si>
    <t>plJR962::MSMEG_3084</t>
  </si>
  <si>
    <t>CRISPRi Plasmid Targeting MSMEG_3084</t>
  </si>
  <si>
    <t>plJR962::MSMEG_3103</t>
  </si>
  <si>
    <t>CRISPRi Plasmid Targeting MSMEG_3103</t>
  </si>
  <si>
    <t>plJR962::MSMEG_3123</t>
  </si>
  <si>
    <t>CRISPRi Plasmid Targeting MSMEG_3123</t>
  </si>
  <si>
    <t>plJR962::MSMEG_3124</t>
  </si>
  <si>
    <t>CRISPRi Plasmid Targeting MSMEG_3124</t>
  </si>
  <si>
    <t>plJR962::MSMEG_3125</t>
  </si>
  <si>
    <t>CRISPRi Plasmid Targeting MSMEG_3125</t>
  </si>
  <si>
    <t>plJR962::MSMEG_3143</t>
  </si>
  <si>
    <t>CRISPRi Plasmid Targeting MSMEG_3143</t>
  </si>
  <si>
    <t>plJR962::MSMEG_3150</t>
  </si>
  <si>
    <t>CRISPRi Plasmid Targeting MSMEG_3150</t>
  </si>
  <si>
    <t>plJR962::MSMEG_3151</t>
  </si>
  <si>
    <t>CRISPRi Plasmid Targeting MSMEG_3151</t>
  </si>
  <si>
    <t>plJR962::MSMEG_3152</t>
  </si>
  <si>
    <t>CRISPRi Plasmid Targeting MSMEG_3152</t>
  </si>
  <si>
    <t>plJR962::MSMEG_3169</t>
  </si>
  <si>
    <t>CRISPRi Plasmid Targeting MSMEG_3169</t>
  </si>
  <si>
    <t>plJR962::MSMEG_3178</t>
  </si>
  <si>
    <t>CRISPRi Plasmid Targeting MSMEG_3178</t>
  </si>
  <si>
    <t>plJR962::MSMEG_3206</t>
  </si>
  <si>
    <t>CRISPRi Plasmid Targeting MSMEG_3206</t>
  </si>
  <si>
    <t>plJR962::MSMEG_3207</t>
  </si>
  <si>
    <t>CRISPRi Plasmid Targeting MSMEG_3207</t>
  </si>
  <si>
    <t>plJR962::MSMEG_3208</t>
  </si>
  <si>
    <t>CRISPRi Plasmid Targeting MSMEG_3208</t>
  </si>
  <si>
    <t>plJR962::MSMEG_3209</t>
  </si>
  <si>
    <t>CRISPRi Plasmid Targeting MSMEG_3209</t>
  </si>
  <si>
    <t>plJR962::MSMEG_3211</t>
  </si>
  <si>
    <t>CRISPRi Plasmid Targeting MSMEG_3211</t>
  </si>
  <si>
    <t>plJR962::MSMEG_3213</t>
  </si>
  <si>
    <t>CRISPRi Plasmid Targeting MSMEG_3213</t>
  </si>
  <si>
    <t>plJR962::MSMEG_3219</t>
  </si>
  <si>
    <t>CRISPRi Plasmid Targeting MSMEG_3219</t>
  </si>
  <si>
    <t>plJR962::MSMEG_3220</t>
  </si>
  <si>
    <t>CRISPRi Plasmid Targeting MSMEG_3220</t>
  </si>
  <si>
    <t>plJR962::MSMEG_3221</t>
  </si>
  <si>
    <t>CRISPRi Plasmid Targeting MSMEG_3221</t>
  </si>
  <si>
    <t>plJR962::MSMEG_3621</t>
  </si>
  <si>
    <t>CRISPRi Plasmid Targeting MSMEG_3621</t>
  </si>
  <si>
    <t>plJR962::MSMEG_3652</t>
  </si>
  <si>
    <t>CRISPRi Plasmid Targeting MSMEG_3652</t>
  </si>
  <si>
    <t>plJR962::MSMEG_3738</t>
  </si>
  <si>
    <t>CRISPRi Plasmid Targeting MSMEG_3738</t>
  </si>
  <si>
    <t>plJR962::MSMEG_3739</t>
  </si>
  <si>
    <t>CRISPRi Plasmid Targeting MSMEG_3739</t>
  </si>
  <si>
    <t>plJR962::MSMEG_3746</t>
  </si>
  <si>
    <t>CRISPRi Plasmid Targeting MSMEG_3746</t>
  </si>
  <si>
    <t>plJR962::MSMEG_3758</t>
  </si>
  <si>
    <t>CRISPRi Plasmid Targeting MSMEG_3758</t>
  </si>
  <si>
    <t>plJR962::MSMEG_3769</t>
  </si>
  <si>
    <t>CRISPRi Plasmid Targeting MSMEG_3769</t>
  </si>
  <si>
    <t>plJR962::MSMEG_3770</t>
  </si>
  <si>
    <t>CRISPRi Plasmid Targeting MSMEG_3770</t>
  </si>
  <si>
    <t>plJR962::MSMEG_3772</t>
  </si>
  <si>
    <t>CRISPRi Plasmid Targeting MSMEG_3772</t>
  </si>
  <si>
    <t>plJR962::MSMEG_3775</t>
  </si>
  <si>
    <t>CRISPRi Plasmid Targeting MSMEG_3775</t>
  </si>
  <si>
    <t>plJR962::MSMEG_3776</t>
  </si>
  <si>
    <t>CRISPRi Plasmid Targeting MSMEG_3776</t>
  </si>
  <si>
    <t>plJR962::MSMEG_3777</t>
  </si>
  <si>
    <t>CRISPRi Plasmid Targeting MSMEG_3777</t>
  </si>
  <si>
    <t>plJR962::MSMEG_3778</t>
  </si>
  <si>
    <t>CRISPRi Plasmid Targeting MSMEG_3778</t>
  </si>
  <si>
    <t>plJR962::MSMEG_3791</t>
  </si>
  <si>
    <t>CRISPRi Plasmid Targeting MSMEG_3791</t>
  </si>
  <si>
    <t>plJR962::MSMEG_3793</t>
  </si>
  <si>
    <t>CRISPRi Plasmid Targeting MSMEG_3793</t>
  </si>
  <si>
    <t>plJR962::MSMEG_3833</t>
  </si>
  <si>
    <t>CRISPRi Plasmid Targeting MSMEG_3833</t>
  </si>
  <si>
    <t>plJR962::MSMEG_3858</t>
  </si>
  <si>
    <t>CRISPRi Plasmid Targeting MSMEG_3858</t>
  </si>
  <si>
    <t>plJR962::MSMEG_3886</t>
  </si>
  <si>
    <t>CRISPRi Plasmid Targeting MSMEG_3886</t>
  </si>
  <si>
    <t>plJR962::MSMEG_4180</t>
  </si>
  <si>
    <t>CRISPRi Plasmid Targeting MSMEG_4180</t>
  </si>
  <si>
    <t>plJR962::MSMEG_4185</t>
  </si>
  <si>
    <t>CRISPRi Plasmid Targeting MSMEG_4185</t>
  </si>
  <si>
    <t>plJR962::MSMEG_4198</t>
  </si>
  <si>
    <t>CRISPRi Plasmid Targeting MSMEG_4198</t>
  </si>
  <si>
    <t>CRISPRi Plasmid Targeting MSMEG_4217</t>
  </si>
  <si>
    <t>plJR962::MSMEG_4219</t>
  </si>
  <si>
    <t>CRISPRi Plasmid Targeting MSMEG_4219</t>
  </si>
  <si>
    <t>plJR962::MSMEG_4226</t>
  </si>
  <si>
    <t>CRISPRi Plasmid Targeting MSMEG_4226</t>
  </si>
  <si>
    <t>plJR962::MSMEG_4227</t>
  </si>
  <si>
    <t>CRISPRi Plasmid Targeting MSMEG_4227</t>
  </si>
  <si>
    <t>plJR962::MSMEG_4228</t>
  </si>
  <si>
    <t>CRISPRi Plasmid Targeting MSMEG_4228</t>
  </si>
  <si>
    <t>plJR962::MSMEG_4229</t>
  </si>
  <si>
    <t>CRISPRi Plasmid Targeting MSMEG_4229</t>
  </si>
  <si>
    <t>plJR962::MSMEG_4230</t>
  </si>
  <si>
    <t>CRISPRi Plasmid Targeting MSMEG_4230</t>
  </si>
  <si>
    <t>plJR962::MSMEG_4231</t>
  </si>
  <si>
    <t>CRISPRi Plasmid Targeting MSMEG_4231</t>
  </si>
  <si>
    <t>plJR962::MSMEG_4232</t>
  </si>
  <si>
    <t>CRISPRi Plasmid Targeting MSMEG_4232</t>
  </si>
  <si>
    <t>plJR962::MSMEG_4234</t>
  </si>
  <si>
    <t>CRISPRi Plasmid Targeting MSMEG_4234</t>
  </si>
  <si>
    <t>plJR962::MSMEG_4248</t>
  </si>
  <si>
    <t>CRISPRi Plasmid Targeting MSMEG_4248</t>
  </si>
  <si>
    <t>plJR962::MSMEG_4253</t>
  </si>
  <si>
    <t>CRISPRi Plasmid Targeting MSMEG_4253</t>
  </si>
  <si>
    <t>plJR962::MSMEG_4258</t>
  </si>
  <si>
    <t>CRISPRi Plasmid Targeting MSMEG_4258</t>
  </si>
  <si>
    <t>plJR962::MSMEG_4260</t>
  </si>
  <si>
    <t>CRISPRi Plasmid Targeting MSMEG_4260</t>
  </si>
  <si>
    <t>plJR962::MSMEG_4261</t>
  </si>
  <si>
    <t>CRISPRi Plasmid Targeting MSMEG_4261</t>
  </si>
  <si>
    <t>plJR962::MSMEG_4262</t>
  </si>
  <si>
    <t>CRISPRi Plasmid Targeting MSMEG_4262</t>
  </si>
  <si>
    <t>plJR962::MSMEG_4263</t>
  </si>
  <si>
    <t>CRISPRi Plasmid Targeting MSMEG_4263</t>
  </si>
  <si>
    <t>plJR962::MSMEG_4268</t>
  </si>
  <si>
    <t>CRISPRi Plasmid Targeting MSMEG_4268</t>
  </si>
  <si>
    <t>plJR962::MSMEG_4276</t>
  </si>
  <si>
    <t>CRISPRi Plasmid Targeting MSMEG_4276</t>
  </si>
  <si>
    <t>plJR962::MSMEG_4283</t>
  </si>
  <si>
    <t>CRISPRi Plasmid Targeting MSMEG_4283</t>
  </si>
  <si>
    <t>plJR962::MSMEG_4286</t>
  </si>
  <si>
    <t>CRISPRi Plasmid Targeting MSMEG_4286</t>
  </si>
  <si>
    <t>plJR962::MSMEG_4325</t>
  </si>
  <si>
    <t>CRISPRi Plasmid Targeting MSMEG_4325</t>
  </si>
  <si>
    <t>plJR962::MSMEG_4482</t>
  </si>
  <si>
    <t>CRISPRi Plasmid Targeting MSMEG_4482</t>
  </si>
  <si>
    <t>plJR962::MSMEG_4485</t>
  </si>
  <si>
    <t>CRISPRi Plasmid Targeting MSMEG_4485</t>
  </si>
  <si>
    <t>plJR962::MSMEG_4493</t>
  </si>
  <si>
    <t>CRISPRi Plasmid Targeting MSMEG_4493</t>
  </si>
  <si>
    <t>plJR962::MSMEG_4527</t>
  </si>
  <si>
    <t>CRISPRi Plasmid Targeting MSMEG_4527</t>
  </si>
  <si>
    <t>plJR962::MSMEG_4571</t>
  </si>
  <si>
    <t>CRISPRi Plasmid Targeting MSMEG_4571</t>
  </si>
  <si>
    <t>plJR962::MSMEG_4617</t>
  </si>
  <si>
    <t>CRISPRi Plasmid Targeting MSMEG_4617</t>
  </si>
  <si>
    <t>plJR962::MSMEG_4621</t>
  </si>
  <si>
    <t>CRISPRi Plasmid Targeting MSMEG_4621</t>
  </si>
  <si>
    <t>plJR962::MSMEG_4623</t>
  </si>
  <si>
    <t>CRISPRi Plasmid Targeting MSMEG_4623</t>
  </si>
  <si>
    <t>plJR962::MSMEG_4626</t>
  </si>
  <si>
    <t>CRISPRi Plasmid Targeting MSMEG_4626</t>
  </si>
  <si>
    <t>plJR962::MSMEG_4630</t>
  </si>
  <si>
    <t>CRISPRi Plasmid Targeting MSMEG_4630</t>
  </si>
  <si>
    <t>plJR962::MSMEG_4645</t>
  </si>
  <si>
    <t>CRISPRi Plasmid Targeting MSMEG_4645</t>
  </si>
  <si>
    <t>plJR962::MSMEG_4646</t>
  </si>
  <si>
    <t>CRISPRi Plasmid Targeting MSMEG_4646</t>
  </si>
  <si>
    <t>plJR962::MSMEG_4671</t>
  </si>
  <si>
    <t>CRISPRi Plasmid Targeting MSMEG_4671</t>
  </si>
  <si>
    <t>plJR962::MSMEG_4672</t>
  </si>
  <si>
    <t>CRISPRi Plasmid Targeting MSMEG_4672</t>
  </si>
  <si>
    <t>plJR962::MSMEG_4684</t>
  </si>
  <si>
    <t>CRISPRi Plasmid Targeting MSMEG_4684</t>
  </si>
  <si>
    <t>plJR962::MSMEG_4700</t>
  </si>
  <si>
    <t>CRISPRi Plasmid Targeting MSMEG_4700</t>
  </si>
  <si>
    <t>plJR962::MSMEG_4702</t>
  </si>
  <si>
    <t>CRISPRi Plasmid Targeting MSMEG_4702</t>
  </si>
  <si>
    <t>plJR962::MSMEG_4757</t>
  </si>
  <si>
    <t>CRISPRi Plasmid Targeting MSMEG_4757</t>
  </si>
  <si>
    <t>plJR962::MSMEG_4935</t>
  </si>
  <si>
    <t>CRISPRi Plasmid Targeting MSMEG_4935</t>
  </si>
  <si>
    <t>plJR962::MSMEG_4936</t>
  </si>
  <si>
    <t>CRISPRi Plasmid Targeting MSMEG_4936</t>
  </si>
  <si>
    <t>plJR962::MSMEG_4937</t>
  </si>
  <si>
    <t>CRISPRi Plasmid Targeting MSMEG_4937</t>
  </si>
  <si>
    <t>plJR962::MSMEG_4938</t>
  </si>
  <si>
    <t>CRISPRi Plasmid Targeting MSMEG_4938</t>
  </si>
  <si>
    <t>plJR962::MSMEG_4941</t>
  </si>
  <si>
    <t>CRISPRi Plasmid Targeting MSMEG_4941</t>
  </si>
  <si>
    <t>plJR962::MSMEG_4942</t>
  </si>
  <si>
    <t>CRISPRi Plasmid Targeting MSMEG_4942</t>
  </si>
  <si>
    <t>plJR962::MSMEG_4947</t>
  </si>
  <si>
    <t>CRISPRi Plasmid Targeting MSMEG_4947</t>
  </si>
  <si>
    <t>plJR962::MSMEG_4956</t>
  </si>
  <si>
    <t>CRISPRi Plasmid Targeting MSMEG_4956</t>
  </si>
  <si>
    <t>plJR962::MSMEG_4957</t>
  </si>
  <si>
    <t>CRISPRi Plasmid Targeting MSMEG_4957</t>
  </si>
  <si>
    <t>plJR962::MSMEG_4958</t>
  </si>
  <si>
    <t>CRISPRi Plasmid Targeting MSMEG_4958</t>
  </si>
  <si>
    <t>plJR962::MSMEG_4959</t>
  </si>
  <si>
    <t>CRISPRi Plasmid Targeting MSMEG_4959</t>
  </si>
  <si>
    <t>plJR962::MSMEG_5103</t>
  </si>
  <si>
    <t>CRISPRi Plasmid Targeting MSMEG_5103</t>
  </si>
  <si>
    <t>plJR962::MSMEG_5224</t>
  </si>
  <si>
    <t>CRISPRi Plasmid Targeting MSMEG_5224</t>
  </si>
  <si>
    <t>plJR962::MSMEG_5248</t>
  </si>
  <si>
    <t>CRISPRi Plasmid Targeting MSMEG_5248</t>
  </si>
  <si>
    <t>plJR962::MSMEG_5249</t>
  </si>
  <si>
    <t>CRISPRi Plasmid Targeting MSMEG_5249</t>
  </si>
  <si>
    <t>plJR962::MSMEG_5414</t>
  </si>
  <si>
    <t>CRISPRi Plasmid Targeting MSMEG_5414</t>
  </si>
  <si>
    <t>plJR962::MSMEG_5415</t>
  </si>
  <si>
    <t>CRISPRi Plasmid Targeting MSMEG_5415</t>
  </si>
  <si>
    <t>plJR962::MSMEG_5435</t>
  </si>
  <si>
    <t>CRISPRi Plasmid Targeting MSMEG_5435</t>
  </si>
  <si>
    <t>plJR962::MSMEG_5515</t>
  </si>
  <si>
    <t>CRISPRi Plasmid Targeting MSMEG_5515</t>
  </si>
  <si>
    <t>plJR962::MSMEG_5684</t>
  </si>
  <si>
    <t>CRISPRi Plasmid Targeting MSMEG_5684</t>
  </si>
  <si>
    <t>plJR962::MSMEG_5798</t>
  </si>
  <si>
    <t>CRISPRi Plasmid Targeting MSMEG_5798</t>
  </si>
  <si>
    <t>plJR962::MSMEG_5800</t>
  </si>
  <si>
    <t>CRISPRi Plasmid Targeting MSMEG_5800</t>
  </si>
  <si>
    <t>plJR962::MSMEG_5824</t>
  </si>
  <si>
    <t>CRISPRi Plasmid Targeting MSMEG_5824</t>
  </si>
  <si>
    <t>plJR962::MSMEG_5831</t>
  </si>
  <si>
    <t>CRISPRi Plasmid Targeting MSMEG_5831</t>
  </si>
  <si>
    <t>plJR962::MSMEG_5841</t>
  </si>
  <si>
    <t>CRISPRi Plasmid Targeting MSMEG_5841</t>
  </si>
  <si>
    <t>plJR962::MSMEG_5852</t>
  </si>
  <si>
    <t>CRISPRi Plasmid Targeting MSMEG_5852</t>
  </si>
  <si>
    <t>plJR962::MSMEG_6074</t>
  </si>
  <si>
    <t>CRISPRi Plasmid Targeting MSMEG_6074</t>
  </si>
  <si>
    <t>plJR962::MSMEG_6076</t>
  </si>
  <si>
    <t>CRISPRi Plasmid Targeting MSMEG_6076</t>
  </si>
  <si>
    <t>plJR962::MSMEG_6077</t>
  </si>
  <si>
    <t>CRISPRi Plasmid Targeting MSMEG_6077</t>
  </si>
  <si>
    <t>plJR962::MSMEG_6091</t>
  </si>
  <si>
    <t>CRISPRi Plasmid Targeting MSMEG_6091</t>
  </si>
  <si>
    <t>plJR962::MSMEG_6094</t>
  </si>
  <si>
    <t>CRISPRi Plasmid Targeting MSMEG_6094</t>
  </si>
  <si>
    <t>plJR962::MSMEG_6103</t>
  </si>
  <si>
    <t>CRISPRi Plasmid Targeting MSMEG_6103</t>
  </si>
  <si>
    <t>plJR962::MSMEG_6104</t>
  </si>
  <si>
    <t>CRISPRi Plasmid Targeting MSMEG_6104</t>
  </si>
  <si>
    <t>plJR962::MSMEG_6182</t>
  </si>
  <si>
    <t>CRISPRi Plasmid Targeting MSMEG_6182</t>
  </si>
  <si>
    <t>plJR962::MSMEG_6184</t>
  </si>
  <si>
    <t>CRISPRi Plasmid Targeting MSMEG_6184</t>
  </si>
  <si>
    <t>plJR962::MSMEG_6256</t>
  </si>
  <si>
    <t>CRISPRi Plasmid Targeting MSMEG_6256</t>
  </si>
  <si>
    <t>plJR962::MSMEG_6276</t>
  </si>
  <si>
    <t>CRISPRi Plasmid Targeting MSMEG_6276</t>
  </si>
  <si>
    <t>plJR962::MSMEG_6277</t>
  </si>
  <si>
    <t>CRISPRi Plasmid Targeting MSMEG_6277</t>
  </si>
  <si>
    <t>plJR962::MSMEG_6285</t>
  </si>
  <si>
    <t>CRISPRi Plasmid Targeting MSMEG_6285</t>
  </si>
  <si>
    <t>plJR962::MSMEG_6286</t>
  </si>
  <si>
    <t>CRISPRi Plasmid Targeting MSMEG_6286</t>
  </si>
  <si>
    <t>plJR962::MSMEG_6330</t>
  </si>
  <si>
    <t>CRISPRi Plasmid Targeting MSMEG_6330</t>
  </si>
  <si>
    <t>plJR962::MSMEG_6367</t>
  </si>
  <si>
    <t>CRISPRi Plasmid Targeting MSMEG_6367</t>
  </si>
  <si>
    <t>plJR962::MSMEG_6382</t>
  </si>
  <si>
    <t>CRISPRi Plasmid Targeting MSMEG_6382</t>
  </si>
  <si>
    <t>plJR962::MSMEG_6386</t>
  </si>
  <si>
    <t>CRISPRi Plasmid Targeting MSMEG_6386</t>
  </si>
  <si>
    <t>plJR962::MSMEG_6391</t>
  </si>
  <si>
    <t>CRISPRi Plasmid Targeting MSMEG_6391</t>
  </si>
  <si>
    <t>plJR962::MSMEG_6392</t>
  </si>
  <si>
    <t>CRISPRi Plasmid Targeting MSMEG_6392</t>
  </si>
  <si>
    <t>plJR962::MSMEG_6401</t>
  </si>
  <si>
    <t>CRISPRi Plasmid Targeting MSMEG_6401</t>
  </si>
  <si>
    <t>plJR962::MSMEG_6403</t>
  </si>
  <si>
    <t>CRISPRi Plasmid Targeting MSMEG_6403</t>
  </si>
  <si>
    <t>plJR962::MSMEG_6404</t>
  </si>
  <si>
    <t>CRISPRi Plasmid Targeting MSMEG_6404</t>
  </si>
  <si>
    <t>plJR962::MSMEG_6413</t>
  </si>
  <si>
    <t>CRISPRi Plasmid Targeting MSMEG_6413</t>
  </si>
  <si>
    <t>plJR962::MSMEG_6520</t>
  </si>
  <si>
    <t>CRISPRi Plasmid Targeting MSMEG_6520</t>
  </si>
  <si>
    <t>plJR962::MSMEG_6892</t>
  </si>
  <si>
    <t>CRISPRi Plasmid Targeting MSMEG_6892</t>
  </si>
  <si>
    <t>plJR962::MSMEG_6895</t>
  </si>
  <si>
    <t>CRISPRi Plasmid Targeting MSMEG_6895</t>
  </si>
  <si>
    <t>plJR962::MSMEG_6900</t>
  </si>
  <si>
    <t>CRISPRi Plasmid Targeting MSMEG_6900</t>
  </si>
  <si>
    <t>plJR962::MSMEG_6904</t>
  </si>
  <si>
    <t>CRISPRi Plasmid Targeting MSMEG_6904</t>
  </si>
  <si>
    <t>plJR962::MSMEG_6917</t>
  </si>
  <si>
    <t>CRISPRi Plasmid Targeting MSMEG_6917</t>
  </si>
  <si>
    <t>plJR962::MSMEG_6926</t>
  </si>
  <si>
    <t>CRISPRi Plasmid Targeting MSMEG_6926</t>
  </si>
  <si>
    <t>plJR962::MSMEG_6927</t>
  </si>
  <si>
    <t>CRISPRi Plasmid Targeting MSMEG_6927</t>
  </si>
  <si>
    <t>plJR962::MSMEG_6928</t>
  </si>
  <si>
    <t>CRISPRi Plasmid Targeting MSMEG_6928</t>
  </si>
  <si>
    <t>plJR962::MSMEG_6929</t>
  </si>
  <si>
    <t>CRISPRi Plasmid Targeting MSMEG_6929</t>
  </si>
  <si>
    <t>plJR962::MSMEG_6942</t>
  </si>
  <si>
    <t>CRISPRi Plasmid Targeting MSMEG_6942</t>
  </si>
  <si>
    <t>plJR962::MSMEG_6946</t>
  </si>
  <si>
    <t>CRISPRi Plasmid Targeting MSMEG_6946</t>
  </si>
  <si>
    <t>plJR962::MSMEG_6947</t>
  </si>
  <si>
    <t>CRISPRi Plasmid Targeting MSMEG_6947</t>
  </si>
  <si>
    <t>MSMEG_6896</t>
  </si>
  <si>
    <t>MSMEG_1109</t>
  </si>
  <si>
    <t>MSMEG_1467</t>
  </si>
  <si>
    <t>MSMEG_1472</t>
  </si>
  <si>
    <t>MSMEG_1556</t>
  </si>
  <si>
    <t>MSMEG_2086</t>
  </si>
  <si>
    <t>MSMEG_2388</t>
  </si>
  <si>
    <t>MSMEG_2621</t>
  </si>
  <si>
    <t>MSMEG_3047</t>
  </si>
  <si>
    <t>MSMEG_4294</t>
  </si>
  <si>
    <t>MSMEG_5441</t>
  </si>
  <si>
    <t>MSMEG_6366</t>
  </si>
  <si>
    <t>MSMEG_3055</t>
  </si>
  <si>
    <t>MSMEG_1367_A</t>
  </si>
  <si>
    <t>MSMEG_1367_B</t>
  </si>
  <si>
    <t>MSMEG_1368_A</t>
  </si>
  <si>
    <t>MSMEG_1368_B</t>
  </si>
  <si>
    <t>MSMEG_2690_A</t>
  </si>
  <si>
    <t>MSMEG_2690_B</t>
  </si>
  <si>
    <t>Imaged</t>
  </si>
  <si>
    <t>plJR962::MSMEG_1367_A</t>
  </si>
  <si>
    <t>plJR962::MSMEG_1367_B</t>
  </si>
  <si>
    <t>plJR962::MSMEG_1368_A</t>
  </si>
  <si>
    <t>plJR962::MSMEG_1368_B</t>
  </si>
  <si>
    <t>plJR962::MSMEG_2690_A</t>
  </si>
  <si>
    <t>plJR962::MSMEG_6896</t>
  </si>
  <si>
    <t>plJR962::MSMEG_1109</t>
  </si>
  <si>
    <t>plJR962::MSMEG_1467</t>
  </si>
  <si>
    <t>plJR962::MSMEG_1472</t>
  </si>
  <si>
    <t>plJR962::MSMEG_1556</t>
  </si>
  <si>
    <t>plJR962::MSMEG_2086</t>
  </si>
  <si>
    <t>plJR962::MSMEG_2388</t>
  </si>
  <si>
    <t>plJR962::MSMEG_2621</t>
  </si>
  <si>
    <t>plJR962::MSMEG_3047</t>
  </si>
  <si>
    <t>plJR962::MSMEG_4294</t>
  </si>
  <si>
    <t>plJR962::MSMEG_5441</t>
  </si>
  <si>
    <t>plJR962::MSMEG_6366</t>
  </si>
  <si>
    <t>plJR962::MSMEG_3055</t>
  </si>
  <si>
    <t>CRISPRi Plasmid Targeting MSMEG_6896</t>
  </si>
  <si>
    <t>CRISPRi Plasmid Targeting MSMEG_1109</t>
  </si>
  <si>
    <t>CRISPRi Plasmid Targeting MSMEG_1467</t>
  </si>
  <si>
    <t>CRISPRi Plasmid Targeting MSMEG_1472</t>
  </si>
  <si>
    <t>CRISPRi Plasmid Targeting MSMEG_1556</t>
  </si>
  <si>
    <t>CRISPRi Plasmid Targeting MSMEG_2086</t>
  </si>
  <si>
    <t>CRISPRi Plasmid Targeting MSMEG_2388</t>
  </si>
  <si>
    <t>CRISPRi Plasmid Targeting MSMEG_2621</t>
  </si>
  <si>
    <t>CRISPRi Plasmid Targeting MSMEG_3047</t>
  </si>
  <si>
    <t>CRISPRi Plasmid Targeting MSMEG_4222</t>
  </si>
  <si>
    <t>CRISPRi Plasmid Targeting MSMEG_4294</t>
  </si>
  <si>
    <t>CRISPRi Plasmid Targeting MSMEG_5441</t>
  </si>
  <si>
    <t>CRISPRi Plasmid Targeting MSMEG_6366</t>
  </si>
  <si>
    <t>CRISPRi Plasmid Targeting MSMEG_3055</t>
  </si>
  <si>
    <t>plJR962::MSMEG_2690_B</t>
  </si>
  <si>
    <t>MSMEG_2690_A_Bottom</t>
  </si>
  <si>
    <t>MSMEG_2690_A_Top</t>
  </si>
  <si>
    <t>MSMEG_1367_A_Bottom</t>
  </si>
  <si>
    <t>MSMEG_1367_A_Top</t>
  </si>
  <si>
    <t>MSMEG_1368_A_Bottom</t>
  </si>
  <si>
    <t>MSMEG_1368_A_Top</t>
  </si>
  <si>
    <t>MSMEG_1367_B_Top</t>
  </si>
  <si>
    <t>MSMEG_1368_B_Top</t>
  </si>
  <si>
    <t>MSMEG_2690_B_Top</t>
  </si>
  <si>
    <t>MSMEG_1367_B_Bottom</t>
  </si>
  <si>
    <t>MSMEG_1368_B_Bottom</t>
  </si>
  <si>
    <t>MSMEG_2690_B_Bottom</t>
  </si>
  <si>
    <t>GGGAAGGTCGTAGCGCTTCTCCTT</t>
  </si>
  <si>
    <t>AAACAAGGAGAAGCGCTACGACCT</t>
  </si>
  <si>
    <t>GGGAGTCGGGAACGATGGTGATCTT</t>
  </si>
  <si>
    <t>GGGAACCGCTGCGCCCGGAATGGACG</t>
  </si>
  <si>
    <t>AAACCGTCCATTCCGGGCGCAGCGGT</t>
  </si>
  <si>
    <t>MSMEG_4938_Top</t>
  </si>
  <si>
    <t>MSMEG_4942_Top</t>
  </si>
  <si>
    <t>MSMEG_4935_Top</t>
  </si>
  <si>
    <t>MSMEG_4936_Top</t>
  </si>
  <si>
    <t>MSMEG_4941_Top</t>
  </si>
  <si>
    <t>MSMEG_4937_Top</t>
  </si>
  <si>
    <t>GGGAATCCAGGTGGCCCTGGGTGCC</t>
  </si>
  <si>
    <t>GGGAGAGGTGACCTTGGCCCGCAG</t>
  </si>
  <si>
    <t>GGGAGCCACGAGCGGGATGTGCCGCG</t>
  </si>
  <si>
    <t>GGGAACGGTTGATCATCTCCTGGA</t>
  </si>
  <si>
    <t>GGGAGCGCCGGCCGTGATGATGGCG</t>
  </si>
  <si>
    <t>GGGAGCCGACTCGGACGCTGCGGCCT</t>
  </si>
  <si>
    <t>MSMEG_4938_Bottom</t>
  </si>
  <si>
    <t>MSMEG_4942_Bottom</t>
  </si>
  <si>
    <t>MSMEG_4935_Bottom</t>
  </si>
  <si>
    <t>MSMEG_4936_Bottom</t>
  </si>
  <si>
    <t>MSMEG_4941_Bottom</t>
  </si>
  <si>
    <t>MSMEG_4937_Bottom</t>
  </si>
  <si>
    <t>AAACGGCACCCAGGGCCACCTGGAT</t>
  </si>
  <si>
    <t>AAACCTGCGGGCCAAGGTCACCTC</t>
  </si>
  <si>
    <t>AAACCGCGGCACATCCCGCTCGTGGC</t>
  </si>
  <si>
    <t>AAACTCCAGGAGATGATCAACCGT</t>
  </si>
  <si>
    <t xml:space="preserve">AAACCGCCATCATCACGGCCGGCGC </t>
  </si>
  <si>
    <t>AAACAGGCCGCAGCGTCCGAGTCGGC</t>
  </si>
  <si>
    <t>GGGAATCCGCTGGCGTCGCTGTTCGCG</t>
  </si>
  <si>
    <t>AAACCGCGAACAGCGACGCCAGCGGAT</t>
  </si>
  <si>
    <t>GGGAGCCTCCGACCGGGTCTGGGCGTCGG</t>
  </si>
  <si>
    <t>AAACCCGACGCCCAGACCCGGTCGGAGGC</t>
  </si>
  <si>
    <t>GGGAGTCACTGCCACCGGCCACCG</t>
  </si>
  <si>
    <t>AAACCGGTGGCCGGTGGCAGTGAC</t>
  </si>
  <si>
    <t>GGGAAGCAGCACCTCGTCGGCGCT</t>
  </si>
  <si>
    <t>AAACAGCGCCGACGAGGTGCTGCT</t>
  </si>
  <si>
    <t>MSMEG_4217_B_Bottom</t>
  </si>
  <si>
    <t>MSMEG_4217_B_Top</t>
  </si>
  <si>
    <t>MSMEG_4217_C_Top</t>
  </si>
  <si>
    <t>MSMEG_4217_C_Bottom</t>
  </si>
  <si>
    <t>MSMEG_4222_B_Top</t>
  </si>
  <si>
    <t>MSMEG_4222_B_Bottom</t>
  </si>
  <si>
    <t>MSMEG_4222_C_Top</t>
  </si>
  <si>
    <t>MSMEG_4222_C_Bottom</t>
  </si>
  <si>
    <t>MSMEG_4217_A_Bottom</t>
  </si>
  <si>
    <t>MSMEG_4217_A_Top</t>
  </si>
  <si>
    <t>MSMEG_4222_A_Bottom</t>
  </si>
  <si>
    <t>MSMEG_4222_A_Top</t>
  </si>
  <si>
    <t>plJR962::MSMEG_4217_B</t>
  </si>
  <si>
    <t>plJR962::MSMEG_4217_C</t>
  </si>
  <si>
    <t>plJR962::MSMEG_4222_B</t>
  </si>
  <si>
    <t>plJR962::MSMEG_4222_C</t>
  </si>
  <si>
    <t>plJR962::MSMEG_4222_A</t>
  </si>
  <si>
    <t>plJR962::MSMEG_4217_A</t>
  </si>
  <si>
    <t>MSMEG_4217_B</t>
  </si>
  <si>
    <t>MSMEG_4217_C</t>
  </si>
  <si>
    <t>MSMEG_4222_B</t>
  </si>
  <si>
    <t>MSMEG_4222_C</t>
  </si>
  <si>
    <t>MSMEG_4217_A</t>
  </si>
  <si>
    <t>MSMEG_4222_A</t>
  </si>
  <si>
    <t>Sigma-Aldrich</t>
  </si>
  <si>
    <t>60615-25G</t>
  </si>
  <si>
    <t>C6880-5G</t>
  </si>
  <si>
    <t>37919-100MG-R</t>
  </si>
  <si>
    <t>E4630-25G</t>
  </si>
  <si>
    <t>28266-1G-F</t>
  </si>
  <si>
    <t>PZ0014-25MG</t>
  </si>
  <si>
    <t>AB144312</t>
  </si>
  <si>
    <t>Biocom Africa</t>
  </si>
  <si>
    <t>SML1581-50MG</t>
  </si>
  <si>
    <t>R3501-25G</t>
  </si>
  <si>
    <t>T7883-5G</t>
  </si>
  <si>
    <t>SBR00001-10ML</t>
  </si>
  <si>
    <t>199303-25G</t>
  </si>
  <si>
    <t>17850-5G-F</t>
  </si>
  <si>
    <t>S6501-5G</t>
  </si>
  <si>
    <t>N1628-1G</t>
  </si>
  <si>
    <t>Prof. Rolf Müller, Helmholtz Institute for Pharmaceutical Research Saarland</t>
  </si>
  <si>
    <t>Asclepia</t>
  </si>
  <si>
    <t>TMC207</t>
  </si>
  <si>
    <r>
      <t xml:space="preserve">Natural product, not commercially available. Ref: Kling et al., 2015 </t>
    </r>
    <r>
      <rPr>
        <i/>
        <sz val="12"/>
        <color theme="1"/>
        <rFont val="Calibri"/>
        <family val="2"/>
        <scheme val="minor"/>
      </rPr>
      <t>Science</t>
    </r>
    <r>
      <rPr>
        <sz val="12"/>
        <color theme="1"/>
        <rFont val="Calibri"/>
        <family val="2"/>
        <scheme val="minor"/>
      </rPr>
      <t xml:space="preserve"> DOI: 10.1126/science.aaa4690</t>
    </r>
  </si>
  <si>
    <t>Isoniazid</t>
  </si>
  <si>
    <t>Source or reference</t>
  </si>
  <si>
    <t>I05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mbria"/>
      <family val="1"/>
    </font>
    <font>
      <i/>
      <u/>
      <sz val="12"/>
      <color theme="1"/>
      <name val="Cambria"/>
      <family val="1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222222"/>
      <name val="Arial"/>
      <family val="2"/>
    </font>
    <font>
      <sz val="11"/>
      <color rgb="FF4D4D4D"/>
      <name val="Arial"/>
      <family val="2"/>
    </font>
    <font>
      <b/>
      <sz val="11"/>
      <color rgb="FF4D4D4D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9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DA7D9-334E-E648-AEA5-9ADBBBF76A94}">
  <dimension ref="A1:E607"/>
  <sheetViews>
    <sheetView tabSelected="1" workbookViewId="0">
      <pane ySplit="1" topLeftCell="A2" activePane="bottomLeft" state="frozen"/>
      <selection pane="bottomLeft" activeCell="B2" sqref="B2"/>
    </sheetView>
  </sheetViews>
  <sheetFormatPr baseColWidth="10" defaultRowHeight="16" x14ac:dyDescent="0.2"/>
  <cols>
    <col min="1" max="1" width="35.6640625" bestFit="1" customWidth="1"/>
    <col min="2" max="2" width="20.1640625" bestFit="1" customWidth="1"/>
    <col min="3" max="3" width="16.33203125" bestFit="1" customWidth="1"/>
    <col min="4" max="4" width="22.5" bestFit="1" customWidth="1"/>
    <col min="5" max="5" width="20.3320312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6</v>
      </c>
      <c r="B2" t="s">
        <v>1175</v>
      </c>
      <c r="C2" t="s">
        <v>1170</v>
      </c>
      <c r="D2" t="s">
        <v>1174</v>
      </c>
      <c r="E2" s="2" t="s">
        <v>1179</v>
      </c>
    </row>
    <row r="3" spans="1:5" x14ac:dyDescent="0.2">
      <c r="A3" t="s">
        <v>6</v>
      </c>
      <c r="B3" t="s">
        <v>1176</v>
      </c>
      <c r="C3" t="s">
        <v>1170</v>
      </c>
      <c r="D3" t="s">
        <v>1174</v>
      </c>
      <c r="E3" s="2" t="s">
        <v>1180</v>
      </c>
    </row>
    <row r="4" spans="1:5" x14ac:dyDescent="0.2">
      <c r="A4" t="s">
        <v>6</v>
      </c>
      <c r="B4" t="s">
        <v>989</v>
      </c>
      <c r="C4" t="s">
        <v>1170</v>
      </c>
      <c r="D4" t="s">
        <v>1171</v>
      </c>
      <c r="E4" t="s">
        <v>535</v>
      </c>
    </row>
    <row r="5" spans="1:5" x14ac:dyDescent="0.2">
      <c r="A5" t="s">
        <v>6</v>
      </c>
      <c r="B5" t="s">
        <v>818</v>
      </c>
      <c r="C5" t="s">
        <v>1170</v>
      </c>
      <c r="D5" t="s">
        <v>1171</v>
      </c>
      <c r="E5" t="s">
        <v>439</v>
      </c>
    </row>
    <row r="6" spans="1:5" x14ac:dyDescent="0.2">
      <c r="A6" t="s">
        <v>6</v>
      </c>
      <c r="B6" t="s">
        <v>889</v>
      </c>
      <c r="C6" t="s">
        <v>1170</v>
      </c>
      <c r="D6" t="s">
        <v>1171</v>
      </c>
      <c r="E6" t="s">
        <v>540</v>
      </c>
    </row>
    <row r="7" spans="1:5" x14ac:dyDescent="0.2">
      <c r="A7" t="s">
        <v>6</v>
      </c>
      <c r="B7" t="s">
        <v>823</v>
      </c>
      <c r="C7" t="s">
        <v>1170</v>
      </c>
      <c r="D7" t="s">
        <v>1171</v>
      </c>
      <c r="E7" t="s">
        <v>444</v>
      </c>
    </row>
    <row r="8" spans="1:5" x14ac:dyDescent="0.2">
      <c r="A8" t="s">
        <v>6</v>
      </c>
      <c r="B8" t="s">
        <v>905</v>
      </c>
      <c r="C8" t="s">
        <v>1170</v>
      </c>
      <c r="D8" t="s">
        <v>1171</v>
      </c>
      <c r="E8" t="s">
        <v>194</v>
      </c>
    </row>
    <row r="9" spans="1:5" x14ac:dyDescent="0.2">
      <c r="A9" t="s">
        <v>6</v>
      </c>
      <c r="B9" t="s">
        <v>672</v>
      </c>
      <c r="C9" t="s">
        <v>1170</v>
      </c>
      <c r="D9" t="s">
        <v>1171</v>
      </c>
      <c r="E9" t="s">
        <v>98</v>
      </c>
    </row>
    <row r="10" spans="1:5" x14ac:dyDescent="0.2">
      <c r="A10" t="s">
        <v>6</v>
      </c>
      <c r="B10" t="s">
        <v>961</v>
      </c>
      <c r="C10" t="s">
        <v>1170</v>
      </c>
      <c r="D10" t="s">
        <v>1171</v>
      </c>
      <c r="E10" t="s">
        <v>369</v>
      </c>
    </row>
    <row r="11" spans="1:5" x14ac:dyDescent="0.2">
      <c r="A11" t="s">
        <v>6</v>
      </c>
      <c r="B11" t="s">
        <v>748</v>
      </c>
      <c r="C11" t="s">
        <v>1170</v>
      </c>
      <c r="D11" t="s">
        <v>1171</v>
      </c>
      <c r="E11" t="s">
        <v>273</v>
      </c>
    </row>
    <row r="12" spans="1:5" x14ac:dyDescent="0.2">
      <c r="A12" t="s">
        <v>6</v>
      </c>
      <c r="B12" t="s">
        <v>1098</v>
      </c>
      <c r="C12" t="s">
        <v>1170</v>
      </c>
      <c r="D12" t="s">
        <v>1171</v>
      </c>
      <c r="E12" t="s">
        <v>579</v>
      </c>
    </row>
    <row r="13" spans="1:5" x14ac:dyDescent="0.2">
      <c r="A13" t="s">
        <v>6</v>
      </c>
      <c r="B13" t="s">
        <v>862</v>
      </c>
      <c r="C13" t="s">
        <v>1170</v>
      </c>
      <c r="D13" t="s">
        <v>1171</v>
      </c>
      <c r="E13" t="s">
        <v>483</v>
      </c>
    </row>
    <row r="14" spans="1:5" x14ac:dyDescent="0.2">
      <c r="A14" t="s">
        <v>6</v>
      </c>
      <c r="B14" t="s">
        <v>887</v>
      </c>
      <c r="C14" t="s">
        <v>1170</v>
      </c>
      <c r="D14" t="s">
        <v>1171</v>
      </c>
      <c r="E14" t="s">
        <v>355</v>
      </c>
    </row>
    <row r="15" spans="1:5" x14ac:dyDescent="0.2">
      <c r="A15" t="s">
        <v>6</v>
      </c>
      <c r="B15" t="s">
        <v>734</v>
      </c>
      <c r="C15" t="s">
        <v>1170</v>
      </c>
      <c r="D15" t="s">
        <v>1171</v>
      </c>
      <c r="E15" t="s">
        <v>259</v>
      </c>
    </row>
    <row r="16" spans="1:5" x14ac:dyDescent="0.2">
      <c r="A16" t="s">
        <v>6</v>
      </c>
      <c r="B16" t="s">
        <v>1093</v>
      </c>
      <c r="C16" t="s">
        <v>1170</v>
      </c>
      <c r="D16" t="s">
        <v>1171</v>
      </c>
      <c r="E16" t="s">
        <v>211</v>
      </c>
    </row>
    <row r="17" spans="1:5" x14ac:dyDescent="0.2">
      <c r="A17" t="s">
        <v>6</v>
      </c>
      <c r="B17" t="s">
        <v>688</v>
      </c>
      <c r="C17" t="s">
        <v>1170</v>
      </c>
      <c r="D17" t="s">
        <v>1171</v>
      </c>
      <c r="E17" t="s">
        <v>115</v>
      </c>
    </row>
    <row r="18" spans="1:5" x14ac:dyDescent="0.2">
      <c r="A18" t="s">
        <v>6</v>
      </c>
      <c r="B18" t="s">
        <v>968</v>
      </c>
      <c r="C18" t="s">
        <v>1170</v>
      </c>
      <c r="D18" t="s">
        <v>1171</v>
      </c>
      <c r="E18" t="s">
        <v>552</v>
      </c>
    </row>
    <row r="19" spans="1:5" x14ac:dyDescent="0.2">
      <c r="A19" t="s">
        <v>6</v>
      </c>
      <c r="B19" t="s">
        <v>835</v>
      </c>
      <c r="C19" t="s">
        <v>1170</v>
      </c>
      <c r="D19" t="s">
        <v>1171</v>
      </c>
      <c r="E19" t="s">
        <v>456</v>
      </c>
    </row>
    <row r="20" spans="1:5" x14ac:dyDescent="0.2">
      <c r="A20" t="s">
        <v>6</v>
      </c>
      <c r="B20" t="s">
        <v>1106</v>
      </c>
      <c r="C20" t="s">
        <v>1170</v>
      </c>
      <c r="D20" t="s">
        <v>1171</v>
      </c>
      <c r="E20" t="s">
        <v>596</v>
      </c>
    </row>
    <row r="21" spans="1:5" x14ac:dyDescent="0.2">
      <c r="A21" t="s">
        <v>6</v>
      </c>
      <c r="B21" t="s">
        <v>879</v>
      </c>
      <c r="C21" t="s">
        <v>1170</v>
      </c>
      <c r="D21" t="s">
        <v>1171</v>
      </c>
      <c r="E21" t="s">
        <v>500</v>
      </c>
    </row>
    <row r="22" spans="1:5" x14ac:dyDescent="0.2">
      <c r="A22" t="s">
        <v>6</v>
      </c>
      <c r="B22" t="s">
        <v>932</v>
      </c>
      <c r="C22" t="s">
        <v>1170</v>
      </c>
      <c r="D22" t="s">
        <v>1171</v>
      </c>
      <c r="E22" t="s">
        <v>403</v>
      </c>
    </row>
    <row r="23" spans="1:5" x14ac:dyDescent="0.2">
      <c r="A23" t="s">
        <v>6</v>
      </c>
      <c r="B23" t="s">
        <v>782</v>
      </c>
      <c r="C23" t="s">
        <v>1170</v>
      </c>
      <c r="D23" t="s">
        <v>1171</v>
      </c>
      <c r="E23" t="s">
        <v>307</v>
      </c>
    </row>
    <row r="24" spans="1:5" x14ac:dyDescent="0.2">
      <c r="A24" t="s">
        <v>6</v>
      </c>
      <c r="B24" t="s">
        <v>1157</v>
      </c>
      <c r="C24" t="s">
        <v>1170</v>
      </c>
      <c r="D24" t="s">
        <v>1171</v>
      </c>
      <c r="E24" t="s">
        <v>209</v>
      </c>
    </row>
    <row r="25" spans="1:5" x14ac:dyDescent="0.2">
      <c r="A25" t="s">
        <v>6</v>
      </c>
      <c r="B25" t="s">
        <v>686</v>
      </c>
      <c r="C25" t="s">
        <v>1170</v>
      </c>
      <c r="D25" t="s">
        <v>1171</v>
      </c>
      <c r="E25" t="s">
        <v>113</v>
      </c>
    </row>
    <row r="26" spans="1:5" x14ac:dyDescent="0.2">
      <c r="A26" t="s">
        <v>6</v>
      </c>
      <c r="B26" t="s">
        <v>1042</v>
      </c>
      <c r="C26" t="s">
        <v>1170</v>
      </c>
      <c r="D26" t="s">
        <v>1171</v>
      </c>
      <c r="E26" t="s">
        <v>384</v>
      </c>
    </row>
    <row r="27" spans="1:5" x14ac:dyDescent="0.2">
      <c r="A27" t="s">
        <v>6</v>
      </c>
      <c r="B27" t="s">
        <v>763</v>
      </c>
      <c r="C27" t="s">
        <v>1170</v>
      </c>
      <c r="D27" t="s">
        <v>1171</v>
      </c>
      <c r="E27" t="s">
        <v>288</v>
      </c>
    </row>
    <row r="28" spans="1:5" x14ac:dyDescent="0.2">
      <c r="A28" t="s">
        <v>6</v>
      </c>
      <c r="B28" t="s">
        <v>969</v>
      </c>
      <c r="C28" t="s">
        <v>1170</v>
      </c>
      <c r="D28" t="s">
        <v>1171</v>
      </c>
      <c r="E28" t="s">
        <v>519</v>
      </c>
    </row>
    <row r="29" spans="1:5" x14ac:dyDescent="0.2">
      <c r="A29" t="s">
        <v>6</v>
      </c>
      <c r="B29" t="s">
        <v>802</v>
      </c>
      <c r="C29" t="s">
        <v>1170</v>
      </c>
      <c r="D29" t="s">
        <v>1171</v>
      </c>
      <c r="E29" t="s">
        <v>423</v>
      </c>
    </row>
    <row r="30" spans="1:5" x14ac:dyDescent="0.2">
      <c r="A30" t="s">
        <v>6</v>
      </c>
      <c r="B30" t="s">
        <v>1053</v>
      </c>
      <c r="C30" t="s">
        <v>1170</v>
      </c>
      <c r="D30" t="s">
        <v>1171</v>
      </c>
      <c r="E30" t="s">
        <v>554</v>
      </c>
    </row>
    <row r="31" spans="1:5" x14ac:dyDescent="0.2">
      <c r="A31" t="s">
        <v>6</v>
      </c>
      <c r="B31" t="s">
        <v>837</v>
      </c>
      <c r="C31" t="s">
        <v>1170</v>
      </c>
      <c r="D31" t="s">
        <v>1171</v>
      </c>
      <c r="E31" t="s">
        <v>458</v>
      </c>
    </row>
    <row r="32" spans="1:5" x14ac:dyDescent="0.2">
      <c r="A32" t="s">
        <v>6</v>
      </c>
      <c r="B32" t="s">
        <v>1089</v>
      </c>
      <c r="C32" t="s">
        <v>1170</v>
      </c>
      <c r="D32" t="s">
        <v>1171</v>
      </c>
      <c r="E32" t="s">
        <v>188</v>
      </c>
    </row>
    <row r="33" spans="1:5" x14ac:dyDescent="0.2">
      <c r="A33" t="s">
        <v>6</v>
      </c>
      <c r="B33" t="s">
        <v>666</v>
      </c>
      <c r="C33" t="s">
        <v>1170</v>
      </c>
      <c r="D33" t="s">
        <v>1171</v>
      </c>
      <c r="E33" t="s">
        <v>92</v>
      </c>
    </row>
    <row r="34" spans="1:5" x14ac:dyDescent="0.2">
      <c r="A34" t="s">
        <v>6</v>
      </c>
      <c r="B34" t="s">
        <v>913</v>
      </c>
      <c r="C34" t="s">
        <v>1170</v>
      </c>
      <c r="D34" t="s">
        <v>1171</v>
      </c>
      <c r="E34" t="s">
        <v>410</v>
      </c>
    </row>
    <row r="35" spans="1:5" x14ac:dyDescent="0.2">
      <c r="A35" t="s">
        <v>6</v>
      </c>
      <c r="B35" t="s">
        <v>789</v>
      </c>
      <c r="C35" t="s">
        <v>1170</v>
      </c>
      <c r="D35" t="s">
        <v>1171</v>
      </c>
      <c r="E35" t="s">
        <v>314</v>
      </c>
    </row>
    <row r="36" spans="1:5" x14ac:dyDescent="0.2">
      <c r="A36" t="s">
        <v>6</v>
      </c>
      <c r="B36" t="s">
        <v>1091</v>
      </c>
      <c r="C36" t="s">
        <v>1170</v>
      </c>
      <c r="D36" t="s">
        <v>1171</v>
      </c>
      <c r="E36" t="s">
        <v>169</v>
      </c>
    </row>
    <row r="37" spans="1:5" x14ac:dyDescent="0.2">
      <c r="A37" t="s">
        <v>6</v>
      </c>
      <c r="B37" t="s">
        <v>647</v>
      </c>
      <c r="C37" t="s">
        <v>1170</v>
      </c>
      <c r="D37" t="s">
        <v>1171</v>
      </c>
      <c r="E37" t="s">
        <v>73</v>
      </c>
    </row>
    <row r="38" spans="1:5" x14ac:dyDescent="0.2">
      <c r="A38" t="s">
        <v>6</v>
      </c>
      <c r="B38" t="s">
        <v>1099</v>
      </c>
      <c r="C38" t="s">
        <v>1170</v>
      </c>
      <c r="D38" t="s">
        <v>1171</v>
      </c>
      <c r="E38" t="s">
        <v>386</v>
      </c>
    </row>
    <row r="39" spans="1:5" x14ac:dyDescent="0.2">
      <c r="A39" t="s">
        <v>6</v>
      </c>
      <c r="B39" t="s">
        <v>765</v>
      </c>
      <c r="C39" t="s">
        <v>1170</v>
      </c>
      <c r="D39" t="s">
        <v>1171</v>
      </c>
      <c r="E39" t="s">
        <v>290</v>
      </c>
    </row>
    <row r="40" spans="1:5" x14ac:dyDescent="0.2">
      <c r="A40" t="s">
        <v>6</v>
      </c>
      <c r="B40" t="s">
        <v>1094</v>
      </c>
      <c r="C40" t="s">
        <v>1170</v>
      </c>
      <c r="D40" t="s">
        <v>1171</v>
      </c>
      <c r="E40" t="s">
        <v>354</v>
      </c>
    </row>
    <row r="41" spans="1:5" x14ac:dyDescent="0.2">
      <c r="A41" t="s">
        <v>6</v>
      </c>
      <c r="B41" t="s">
        <v>733</v>
      </c>
      <c r="C41" t="s">
        <v>1170</v>
      </c>
      <c r="D41" t="s">
        <v>1171</v>
      </c>
      <c r="E41" t="s">
        <v>258</v>
      </c>
    </row>
    <row r="42" spans="1:5" x14ac:dyDescent="0.2">
      <c r="A42" t="s">
        <v>6</v>
      </c>
      <c r="B42" t="s">
        <v>1141</v>
      </c>
      <c r="C42" t="s">
        <v>1170</v>
      </c>
      <c r="D42" t="s">
        <v>1171</v>
      </c>
      <c r="E42" t="s">
        <v>600</v>
      </c>
    </row>
    <row r="43" spans="1:5" x14ac:dyDescent="0.2">
      <c r="A43" t="s">
        <v>6</v>
      </c>
      <c r="B43" t="s">
        <v>883</v>
      </c>
      <c r="C43" t="s">
        <v>1170</v>
      </c>
      <c r="D43" t="s">
        <v>1171</v>
      </c>
      <c r="E43" t="s">
        <v>504</v>
      </c>
    </row>
    <row r="44" spans="1:5" x14ac:dyDescent="0.2">
      <c r="A44" t="s">
        <v>6</v>
      </c>
      <c r="B44" t="s">
        <v>921</v>
      </c>
      <c r="C44" t="s">
        <v>1170</v>
      </c>
      <c r="D44" t="s">
        <v>1171</v>
      </c>
      <c r="E44" t="s">
        <v>597</v>
      </c>
    </row>
    <row r="45" spans="1:5" x14ac:dyDescent="0.2">
      <c r="A45" t="s">
        <v>6</v>
      </c>
      <c r="B45" t="s">
        <v>880</v>
      </c>
      <c r="C45" t="s">
        <v>1170</v>
      </c>
      <c r="D45" t="s">
        <v>1171</v>
      </c>
      <c r="E45" t="s">
        <v>501</v>
      </c>
    </row>
    <row r="46" spans="1:5" x14ac:dyDescent="0.2">
      <c r="A46" t="s">
        <v>6</v>
      </c>
      <c r="B46" t="s">
        <v>1127</v>
      </c>
      <c r="C46" t="s">
        <v>1170</v>
      </c>
      <c r="D46" t="s">
        <v>1171</v>
      </c>
      <c r="E46" t="s">
        <v>594</v>
      </c>
    </row>
    <row r="47" spans="1:5" x14ac:dyDescent="0.2">
      <c r="A47" t="s">
        <v>6</v>
      </c>
      <c r="B47" t="s">
        <v>877</v>
      </c>
      <c r="C47" t="s">
        <v>1170</v>
      </c>
      <c r="D47" t="s">
        <v>1171</v>
      </c>
      <c r="E47" t="s">
        <v>498</v>
      </c>
    </row>
    <row r="48" spans="1:5" x14ac:dyDescent="0.2">
      <c r="A48" t="s">
        <v>6</v>
      </c>
      <c r="B48" t="s">
        <v>950</v>
      </c>
      <c r="C48" t="s">
        <v>1170</v>
      </c>
      <c r="D48" t="s">
        <v>1171</v>
      </c>
      <c r="E48" t="s">
        <v>534</v>
      </c>
    </row>
    <row r="49" spans="1:5" x14ac:dyDescent="0.2">
      <c r="A49" t="s">
        <v>6</v>
      </c>
      <c r="B49" t="s">
        <v>817</v>
      </c>
      <c r="C49" t="s">
        <v>1170</v>
      </c>
      <c r="D49" t="s">
        <v>1171</v>
      </c>
      <c r="E49" t="s">
        <v>438</v>
      </c>
    </row>
    <row r="50" spans="1:5" x14ac:dyDescent="0.2">
      <c r="A50" t="s">
        <v>6</v>
      </c>
      <c r="B50" t="s">
        <v>1018</v>
      </c>
      <c r="C50" t="s">
        <v>1170</v>
      </c>
      <c r="D50" t="s">
        <v>1171</v>
      </c>
      <c r="E50" t="s">
        <v>548</v>
      </c>
    </row>
    <row r="51" spans="1:5" x14ac:dyDescent="0.2">
      <c r="A51" t="s">
        <v>6</v>
      </c>
      <c r="B51" t="s">
        <v>831</v>
      </c>
      <c r="C51" t="s">
        <v>1170</v>
      </c>
      <c r="D51" t="s">
        <v>1171</v>
      </c>
      <c r="E51" t="s">
        <v>452</v>
      </c>
    </row>
    <row r="52" spans="1:5" x14ac:dyDescent="0.2">
      <c r="A52" t="s">
        <v>6</v>
      </c>
      <c r="B52" t="s">
        <v>1036</v>
      </c>
      <c r="C52" t="s">
        <v>1170</v>
      </c>
      <c r="D52" t="s">
        <v>1171</v>
      </c>
      <c r="E52" t="s">
        <v>411</v>
      </c>
    </row>
    <row r="53" spans="1:5" x14ac:dyDescent="0.2">
      <c r="A53" t="s">
        <v>6</v>
      </c>
      <c r="B53" t="s">
        <v>790</v>
      </c>
      <c r="C53" t="s">
        <v>1170</v>
      </c>
      <c r="D53" t="s">
        <v>1171</v>
      </c>
      <c r="E53" t="s">
        <v>315</v>
      </c>
    </row>
    <row r="54" spans="1:5" x14ac:dyDescent="0.2">
      <c r="A54" t="s">
        <v>6</v>
      </c>
      <c r="B54" t="s">
        <v>1000</v>
      </c>
      <c r="C54" t="s">
        <v>1170</v>
      </c>
      <c r="D54" t="s">
        <v>1171</v>
      </c>
      <c r="E54" t="s">
        <v>565</v>
      </c>
    </row>
    <row r="55" spans="1:5" x14ac:dyDescent="0.2">
      <c r="A55" t="s">
        <v>6</v>
      </c>
      <c r="B55" t="s">
        <v>848</v>
      </c>
      <c r="C55" t="s">
        <v>1170</v>
      </c>
      <c r="D55" t="s">
        <v>1171</v>
      </c>
      <c r="E55" t="s">
        <v>469</v>
      </c>
    </row>
    <row r="56" spans="1:5" x14ac:dyDescent="0.2">
      <c r="A56" t="s">
        <v>6</v>
      </c>
      <c r="B56" t="s">
        <v>1062</v>
      </c>
      <c r="C56" t="s">
        <v>1170</v>
      </c>
      <c r="D56" t="s">
        <v>1171</v>
      </c>
      <c r="E56" t="s">
        <v>385</v>
      </c>
    </row>
    <row r="57" spans="1:5" x14ac:dyDescent="0.2">
      <c r="A57" t="s">
        <v>6</v>
      </c>
      <c r="B57" t="s">
        <v>764</v>
      </c>
      <c r="C57" t="s">
        <v>1170</v>
      </c>
      <c r="D57" t="s">
        <v>1171</v>
      </c>
      <c r="E57" t="s">
        <v>289</v>
      </c>
    </row>
    <row r="58" spans="1:5" x14ac:dyDescent="0.2">
      <c r="A58" t="s">
        <v>6</v>
      </c>
      <c r="B58" t="s">
        <v>1148</v>
      </c>
      <c r="C58" t="s">
        <v>1170</v>
      </c>
      <c r="D58" t="s">
        <v>1171</v>
      </c>
      <c r="E58" t="s">
        <v>129</v>
      </c>
    </row>
    <row r="59" spans="1:5" x14ac:dyDescent="0.2">
      <c r="A59" t="s">
        <v>6</v>
      </c>
      <c r="B59" t="s">
        <v>608</v>
      </c>
      <c r="C59" t="s">
        <v>1170</v>
      </c>
      <c r="D59" t="s">
        <v>1171</v>
      </c>
      <c r="E59" t="s">
        <v>33</v>
      </c>
    </row>
    <row r="60" spans="1:5" x14ac:dyDescent="0.2">
      <c r="A60" t="s">
        <v>6</v>
      </c>
      <c r="B60" t="s">
        <v>1063</v>
      </c>
      <c r="C60" t="s">
        <v>1170</v>
      </c>
      <c r="D60" t="s">
        <v>1171</v>
      </c>
      <c r="E60" t="s">
        <v>214</v>
      </c>
    </row>
    <row r="61" spans="1:5" x14ac:dyDescent="0.2">
      <c r="A61" t="s">
        <v>6</v>
      </c>
      <c r="B61" t="s">
        <v>691</v>
      </c>
      <c r="C61" t="s">
        <v>1170</v>
      </c>
      <c r="D61" t="s">
        <v>1171</v>
      </c>
      <c r="E61" t="s">
        <v>118</v>
      </c>
    </row>
    <row r="62" spans="1:5" x14ac:dyDescent="0.2">
      <c r="A62" t="s">
        <v>6</v>
      </c>
      <c r="B62" t="s">
        <v>1075</v>
      </c>
      <c r="C62" t="s">
        <v>1170</v>
      </c>
      <c r="D62" t="s">
        <v>1171</v>
      </c>
      <c r="E62" t="s">
        <v>378</v>
      </c>
    </row>
    <row r="63" spans="1:5" x14ac:dyDescent="0.2">
      <c r="A63" t="s">
        <v>6</v>
      </c>
      <c r="B63" t="s">
        <v>757</v>
      </c>
      <c r="C63" t="s">
        <v>1170</v>
      </c>
      <c r="D63" t="s">
        <v>1171</v>
      </c>
      <c r="E63" t="s">
        <v>282</v>
      </c>
    </row>
    <row r="64" spans="1:5" x14ac:dyDescent="0.2">
      <c r="A64" t="s">
        <v>6</v>
      </c>
      <c r="B64" t="s">
        <v>893</v>
      </c>
      <c r="C64" t="s">
        <v>1170</v>
      </c>
      <c r="D64" t="s">
        <v>1171</v>
      </c>
      <c r="E64" t="s">
        <v>542</v>
      </c>
    </row>
    <row r="65" spans="1:5" x14ac:dyDescent="0.2">
      <c r="A65" t="s">
        <v>6</v>
      </c>
      <c r="B65" t="s">
        <v>825</v>
      </c>
      <c r="C65" t="s">
        <v>1170</v>
      </c>
      <c r="D65" t="s">
        <v>1171</v>
      </c>
      <c r="E65" t="s">
        <v>446</v>
      </c>
    </row>
    <row r="66" spans="1:5" x14ac:dyDescent="0.2">
      <c r="A66" t="s">
        <v>6</v>
      </c>
      <c r="B66" t="s">
        <v>2015</v>
      </c>
      <c r="C66" t="s">
        <v>1170</v>
      </c>
      <c r="D66" t="s">
        <v>1171</v>
      </c>
      <c r="E66" t="s">
        <v>323</v>
      </c>
    </row>
    <row r="67" spans="1:5" x14ac:dyDescent="0.2">
      <c r="A67" t="s">
        <v>6</v>
      </c>
      <c r="B67" t="s">
        <v>2016</v>
      </c>
      <c r="C67" t="s">
        <v>1170</v>
      </c>
      <c r="D67" t="s">
        <v>1171</v>
      </c>
      <c r="E67" t="s">
        <v>227</v>
      </c>
    </row>
    <row r="68" spans="1:5" x14ac:dyDescent="0.2">
      <c r="A68" t="s">
        <v>6</v>
      </c>
      <c r="B68" t="s">
        <v>2022</v>
      </c>
      <c r="C68" t="s">
        <v>1170</v>
      </c>
      <c r="D68" t="s">
        <v>1171</v>
      </c>
      <c r="E68" t="s">
        <v>2026</v>
      </c>
    </row>
    <row r="69" spans="1:5" x14ac:dyDescent="0.2">
      <c r="A69" t="s">
        <v>6</v>
      </c>
      <c r="B69" t="s">
        <v>2019</v>
      </c>
      <c r="C69" t="s">
        <v>1170</v>
      </c>
      <c r="D69" t="s">
        <v>1171</v>
      </c>
      <c r="E69" t="s">
        <v>2025</v>
      </c>
    </row>
    <row r="70" spans="1:5" x14ac:dyDescent="0.2">
      <c r="A70" t="s">
        <v>6</v>
      </c>
      <c r="B70" t="s">
        <v>2017</v>
      </c>
      <c r="C70" t="s">
        <v>1170</v>
      </c>
      <c r="D70" t="s">
        <v>1171</v>
      </c>
      <c r="E70" t="s">
        <v>156</v>
      </c>
    </row>
    <row r="71" spans="1:5" x14ac:dyDescent="0.2">
      <c r="A71" t="s">
        <v>6</v>
      </c>
      <c r="B71" t="s">
        <v>2018</v>
      </c>
      <c r="C71" t="s">
        <v>1170</v>
      </c>
      <c r="D71" t="s">
        <v>1171</v>
      </c>
      <c r="E71" t="s">
        <v>60</v>
      </c>
    </row>
    <row r="72" spans="1:5" x14ac:dyDescent="0.2">
      <c r="A72" t="s">
        <v>6</v>
      </c>
      <c r="B72" t="s">
        <v>2023</v>
      </c>
      <c r="C72" t="s">
        <v>1170</v>
      </c>
      <c r="D72" t="s">
        <v>1171</v>
      </c>
      <c r="E72" t="s">
        <v>2026</v>
      </c>
    </row>
    <row r="73" spans="1:5" x14ac:dyDescent="0.2">
      <c r="A73" t="s">
        <v>6</v>
      </c>
      <c r="B73" t="s">
        <v>2020</v>
      </c>
      <c r="C73" t="s">
        <v>1170</v>
      </c>
      <c r="D73" t="s">
        <v>1171</v>
      </c>
      <c r="E73" t="s">
        <v>2027</v>
      </c>
    </row>
    <row r="74" spans="1:5" x14ac:dyDescent="0.2">
      <c r="A74" t="s">
        <v>6</v>
      </c>
      <c r="B74" t="s">
        <v>1125</v>
      </c>
      <c r="C74" t="s">
        <v>1170</v>
      </c>
      <c r="D74" t="s">
        <v>1171</v>
      </c>
      <c r="E74" t="s">
        <v>527</v>
      </c>
    </row>
    <row r="75" spans="1:5" x14ac:dyDescent="0.2">
      <c r="A75" t="s">
        <v>6</v>
      </c>
      <c r="B75" t="s">
        <v>810</v>
      </c>
      <c r="C75" t="s">
        <v>1170</v>
      </c>
      <c r="D75" t="s">
        <v>1171</v>
      </c>
      <c r="E75" t="s">
        <v>431</v>
      </c>
    </row>
    <row r="76" spans="1:5" x14ac:dyDescent="0.2">
      <c r="A76" t="s">
        <v>6</v>
      </c>
      <c r="B76" t="s">
        <v>945</v>
      </c>
      <c r="C76" t="s">
        <v>1170</v>
      </c>
      <c r="D76" t="s">
        <v>1171</v>
      </c>
      <c r="E76" t="s">
        <v>178</v>
      </c>
    </row>
    <row r="77" spans="1:5" x14ac:dyDescent="0.2">
      <c r="A77" t="s">
        <v>6</v>
      </c>
      <c r="B77" t="s">
        <v>656</v>
      </c>
      <c r="C77" t="s">
        <v>1170</v>
      </c>
      <c r="D77" t="s">
        <v>1171</v>
      </c>
      <c r="E77" t="s">
        <v>82</v>
      </c>
    </row>
    <row r="78" spans="1:5" x14ac:dyDescent="0.2">
      <c r="A78" t="s">
        <v>6</v>
      </c>
      <c r="B78" t="s">
        <v>1158</v>
      </c>
      <c r="C78" t="s">
        <v>1170</v>
      </c>
      <c r="D78" t="s">
        <v>1171</v>
      </c>
      <c r="E78" t="s">
        <v>363</v>
      </c>
    </row>
    <row r="79" spans="1:5" x14ac:dyDescent="0.2">
      <c r="A79" t="s">
        <v>6</v>
      </c>
      <c r="B79" t="s">
        <v>742</v>
      </c>
      <c r="C79" t="s">
        <v>1170</v>
      </c>
      <c r="D79" t="s">
        <v>1171</v>
      </c>
      <c r="E79" t="s">
        <v>267</v>
      </c>
    </row>
    <row r="80" spans="1:5" x14ac:dyDescent="0.2">
      <c r="A80" t="s">
        <v>6</v>
      </c>
      <c r="B80" t="s">
        <v>1031</v>
      </c>
      <c r="C80" t="s">
        <v>1170</v>
      </c>
      <c r="D80" t="s">
        <v>1171</v>
      </c>
      <c r="E80" t="s">
        <v>133</v>
      </c>
    </row>
    <row r="81" spans="1:5" x14ac:dyDescent="0.2">
      <c r="A81" t="s">
        <v>6</v>
      </c>
      <c r="B81" t="s">
        <v>612</v>
      </c>
      <c r="C81" t="s">
        <v>1170</v>
      </c>
      <c r="D81" t="s">
        <v>1171</v>
      </c>
      <c r="E81" t="s">
        <v>37</v>
      </c>
    </row>
    <row r="82" spans="1:5" x14ac:dyDescent="0.2">
      <c r="A82" t="s">
        <v>6</v>
      </c>
      <c r="B82" t="s">
        <v>980</v>
      </c>
      <c r="C82" t="s">
        <v>1170</v>
      </c>
      <c r="D82" t="s">
        <v>1171</v>
      </c>
      <c r="E82" t="s">
        <v>203</v>
      </c>
    </row>
    <row r="83" spans="1:5" x14ac:dyDescent="0.2">
      <c r="A83" t="s">
        <v>6</v>
      </c>
      <c r="B83" t="s">
        <v>680</v>
      </c>
      <c r="C83" t="s">
        <v>1170</v>
      </c>
      <c r="D83" t="s">
        <v>1171</v>
      </c>
      <c r="E83" t="s">
        <v>107</v>
      </c>
    </row>
    <row r="84" spans="1:5" x14ac:dyDescent="0.2">
      <c r="A84" t="s">
        <v>6</v>
      </c>
      <c r="B84" t="s">
        <v>956</v>
      </c>
      <c r="C84" t="s">
        <v>1170</v>
      </c>
      <c r="D84" t="s">
        <v>1171</v>
      </c>
      <c r="E84" t="s">
        <v>381</v>
      </c>
    </row>
    <row r="85" spans="1:5" x14ac:dyDescent="0.2">
      <c r="A85" t="s">
        <v>6</v>
      </c>
      <c r="B85" t="s">
        <v>760</v>
      </c>
      <c r="C85" t="s">
        <v>1170</v>
      </c>
      <c r="D85" t="s">
        <v>1171</v>
      </c>
      <c r="E85" t="s">
        <v>285</v>
      </c>
    </row>
    <row r="86" spans="1:5" x14ac:dyDescent="0.2">
      <c r="A86" t="s">
        <v>6</v>
      </c>
      <c r="B86" t="s">
        <v>924</v>
      </c>
      <c r="C86" t="s">
        <v>1170</v>
      </c>
      <c r="D86" t="s">
        <v>1171</v>
      </c>
      <c r="E86" t="s">
        <v>134</v>
      </c>
    </row>
    <row r="87" spans="1:5" x14ac:dyDescent="0.2">
      <c r="A87" t="s">
        <v>6</v>
      </c>
      <c r="B87" t="s">
        <v>613</v>
      </c>
      <c r="C87" t="s">
        <v>1170</v>
      </c>
      <c r="D87" t="s">
        <v>1171</v>
      </c>
      <c r="E87" t="s">
        <v>38</v>
      </c>
    </row>
    <row r="88" spans="1:5" x14ac:dyDescent="0.2">
      <c r="A88" t="s">
        <v>6</v>
      </c>
      <c r="B88" t="s">
        <v>1163</v>
      </c>
      <c r="C88" t="s">
        <v>1170</v>
      </c>
      <c r="D88" t="s">
        <v>1171</v>
      </c>
      <c r="E88" t="s">
        <v>212</v>
      </c>
    </row>
    <row r="89" spans="1:5" x14ac:dyDescent="0.2">
      <c r="A89" t="s">
        <v>6</v>
      </c>
      <c r="B89" t="s">
        <v>689</v>
      </c>
      <c r="C89" t="s">
        <v>1170</v>
      </c>
      <c r="D89" t="s">
        <v>1171</v>
      </c>
      <c r="E89" t="s">
        <v>116</v>
      </c>
    </row>
    <row r="90" spans="1:5" x14ac:dyDescent="0.2">
      <c r="A90" t="s">
        <v>6</v>
      </c>
      <c r="B90" t="s">
        <v>966</v>
      </c>
      <c r="C90" t="s">
        <v>1170</v>
      </c>
      <c r="D90" t="s">
        <v>1171</v>
      </c>
      <c r="E90" t="s">
        <v>513</v>
      </c>
    </row>
    <row r="91" spans="1:5" x14ac:dyDescent="0.2">
      <c r="A91" t="s">
        <v>6</v>
      </c>
      <c r="B91" t="s">
        <v>796</v>
      </c>
      <c r="C91" t="s">
        <v>1170</v>
      </c>
      <c r="D91" t="s">
        <v>1171</v>
      </c>
      <c r="E91" t="s">
        <v>417</v>
      </c>
    </row>
    <row r="92" spans="1:5" x14ac:dyDescent="0.2">
      <c r="A92" t="s">
        <v>6</v>
      </c>
      <c r="B92" t="s">
        <v>1151</v>
      </c>
      <c r="C92" t="s">
        <v>1170</v>
      </c>
      <c r="D92" t="s">
        <v>1171</v>
      </c>
      <c r="E92" t="s">
        <v>316</v>
      </c>
    </row>
    <row r="93" spans="1:5" x14ac:dyDescent="0.2">
      <c r="A93" t="s">
        <v>6</v>
      </c>
      <c r="B93" t="s">
        <v>697</v>
      </c>
      <c r="C93" t="s">
        <v>1170</v>
      </c>
      <c r="D93" t="s">
        <v>1171</v>
      </c>
      <c r="E93" t="s">
        <v>220</v>
      </c>
    </row>
    <row r="94" spans="1:5" x14ac:dyDescent="0.2">
      <c r="A94" t="s">
        <v>6</v>
      </c>
      <c r="B94" t="s">
        <v>1049</v>
      </c>
      <c r="C94" t="s">
        <v>1170</v>
      </c>
      <c r="D94" t="s">
        <v>1171</v>
      </c>
      <c r="E94" t="s">
        <v>577</v>
      </c>
    </row>
    <row r="95" spans="1:5" x14ac:dyDescent="0.2">
      <c r="A95" t="s">
        <v>6</v>
      </c>
      <c r="B95" t="s">
        <v>860</v>
      </c>
      <c r="C95" t="s">
        <v>1170</v>
      </c>
      <c r="D95" t="s">
        <v>1171</v>
      </c>
      <c r="E95" t="s">
        <v>481</v>
      </c>
    </row>
    <row r="96" spans="1:5" x14ac:dyDescent="0.2">
      <c r="A96" t="s">
        <v>6</v>
      </c>
      <c r="B96" t="s">
        <v>1112</v>
      </c>
      <c r="C96" t="s">
        <v>1170</v>
      </c>
      <c r="D96" t="s">
        <v>1171</v>
      </c>
      <c r="E96" t="s">
        <v>508</v>
      </c>
    </row>
    <row r="97" spans="1:5" x14ac:dyDescent="0.2">
      <c r="A97" t="s">
        <v>6</v>
      </c>
      <c r="B97" t="s">
        <v>791</v>
      </c>
      <c r="C97" t="s">
        <v>1170</v>
      </c>
      <c r="D97" t="s">
        <v>1171</v>
      </c>
      <c r="E97" t="s">
        <v>412</v>
      </c>
    </row>
    <row r="98" spans="1:5" x14ac:dyDescent="0.2">
      <c r="A98" t="s">
        <v>6</v>
      </c>
      <c r="B98" t="s">
        <v>1024</v>
      </c>
      <c r="C98" t="s">
        <v>1170</v>
      </c>
      <c r="D98" t="s">
        <v>1171</v>
      </c>
      <c r="E98" t="s">
        <v>590</v>
      </c>
    </row>
    <row r="99" spans="1:5" x14ac:dyDescent="0.2">
      <c r="A99" t="s">
        <v>6</v>
      </c>
      <c r="B99" t="s">
        <v>873</v>
      </c>
      <c r="C99" t="s">
        <v>1170</v>
      </c>
      <c r="D99" t="s">
        <v>1171</v>
      </c>
      <c r="E99" t="s">
        <v>494</v>
      </c>
    </row>
    <row r="100" spans="1:5" x14ac:dyDescent="0.2">
      <c r="A100" t="s">
        <v>6</v>
      </c>
      <c r="B100" t="s">
        <v>1122</v>
      </c>
      <c r="C100" t="s">
        <v>1170</v>
      </c>
      <c r="D100" t="s">
        <v>1171</v>
      </c>
      <c r="E100" t="s">
        <v>163</v>
      </c>
    </row>
    <row r="101" spans="1:5" x14ac:dyDescent="0.2">
      <c r="A101" t="s">
        <v>6</v>
      </c>
      <c r="B101" t="s">
        <v>641</v>
      </c>
      <c r="C101" t="s">
        <v>1170</v>
      </c>
      <c r="D101" t="s">
        <v>1171</v>
      </c>
      <c r="E101" t="s">
        <v>67</v>
      </c>
    </row>
    <row r="102" spans="1:5" x14ac:dyDescent="0.2">
      <c r="A102" t="s">
        <v>6</v>
      </c>
      <c r="B102" t="s">
        <v>991</v>
      </c>
      <c r="C102" t="s">
        <v>1170</v>
      </c>
      <c r="D102" t="s">
        <v>1171</v>
      </c>
      <c r="E102" t="s">
        <v>404</v>
      </c>
    </row>
    <row r="103" spans="1:5" x14ac:dyDescent="0.2">
      <c r="A103" t="s">
        <v>6</v>
      </c>
      <c r="B103" t="s">
        <v>783</v>
      </c>
      <c r="C103" t="s">
        <v>1170</v>
      </c>
      <c r="D103" t="s">
        <v>1171</v>
      </c>
      <c r="E103" t="s">
        <v>308</v>
      </c>
    </row>
    <row r="104" spans="1:5" x14ac:dyDescent="0.2">
      <c r="A104" t="s">
        <v>6</v>
      </c>
      <c r="B104" t="s">
        <v>1145</v>
      </c>
      <c r="C104" t="s">
        <v>1170</v>
      </c>
      <c r="D104" t="s">
        <v>1171</v>
      </c>
      <c r="E104" t="s">
        <v>401</v>
      </c>
    </row>
    <row r="105" spans="1:5" x14ac:dyDescent="0.2">
      <c r="A105" t="s">
        <v>6</v>
      </c>
      <c r="B105" t="s">
        <v>780</v>
      </c>
      <c r="C105" t="s">
        <v>1170</v>
      </c>
      <c r="D105" t="s">
        <v>1171</v>
      </c>
      <c r="E105" t="s">
        <v>305</v>
      </c>
    </row>
    <row r="106" spans="1:5" x14ac:dyDescent="0.2">
      <c r="A106" t="s">
        <v>6</v>
      </c>
      <c r="B106" t="s">
        <v>901</v>
      </c>
      <c r="C106" t="s">
        <v>1170</v>
      </c>
      <c r="D106" t="s">
        <v>1171</v>
      </c>
      <c r="E106" t="s">
        <v>359</v>
      </c>
    </row>
    <row r="107" spans="1:5" x14ac:dyDescent="0.2">
      <c r="A107" t="s">
        <v>6</v>
      </c>
      <c r="B107" t="s">
        <v>738</v>
      </c>
      <c r="C107" t="s">
        <v>1170</v>
      </c>
      <c r="D107" t="s">
        <v>1171</v>
      </c>
      <c r="E107" t="s">
        <v>263</v>
      </c>
    </row>
    <row r="108" spans="1:5" x14ac:dyDescent="0.2">
      <c r="A108" t="s">
        <v>6</v>
      </c>
      <c r="B108" t="s">
        <v>1139</v>
      </c>
      <c r="C108" t="s">
        <v>1170</v>
      </c>
      <c r="D108" t="s">
        <v>1171</v>
      </c>
      <c r="E108" t="s">
        <v>137</v>
      </c>
    </row>
    <row r="109" spans="1:5" x14ac:dyDescent="0.2">
      <c r="A109" t="s">
        <v>6</v>
      </c>
      <c r="B109" t="s">
        <v>616</v>
      </c>
      <c r="C109" t="s">
        <v>1170</v>
      </c>
      <c r="D109" t="s">
        <v>1171</v>
      </c>
      <c r="E109" t="s">
        <v>41</v>
      </c>
    </row>
    <row r="110" spans="1:5" x14ac:dyDescent="0.2">
      <c r="A110" t="s">
        <v>6</v>
      </c>
      <c r="B110" t="s">
        <v>1079</v>
      </c>
      <c r="C110" t="s">
        <v>1170</v>
      </c>
      <c r="D110" t="s">
        <v>1171</v>
      </c>
      <c r="E110" t="s">
        <v>190</v>
      </c>
    </row>
    <row r="111" spans="1:5" x14ac:dyDescent="0.2">
      <c r="A111" t="s">
        <v>6</v>
      </c>
      <c r="B111" t="s">
        <v>668</v>
      </c>
      <c r="C111" t="s">
        <v>1170</v>
      </c>
      <c r="D111" t="s">
        <v>1171</v>
      </c>
      <c r="E111" t="s">
        <v>94</v>
      </c>
    </row>
    <row r="112" spans="1:5" x14ac:dyDescent="0.2">
      <c r="A112" t="s">
        <v>6</v>
      </c>
      <c r="B112" t="s">
        <v>1117</v>
      </c>
      <c r="C112" t="s">
        <v>1170</v>
      </c>
      <c r="D112" t="s">
        <v>1171</v>
      </c>
      <c r="E112" t="s">
        <v>349</v>
      </c>
    </row>
    <row r="113" spans="1:5" x14ac:dyDescent="0.2">
      <c r="A113" t="s">
        <v>6</v>
      </c>
      <c r="B113" t="s">
        <v>728</v>
      </c>
      <c r="C113" t="s">
        <v>1170</v>
      </c>
      <c r="D113" t="s">
        <v>1171</v>
      </c>
      <c r="E113" t="s">
        <v>253</v>
      </c>
    </row>
    <row r="114" spans="1:5" x14ac:dyDescent="0.2">
      <c r="A114" t="s">
        <v>6</v>
      </c>
      <c r="B114" t="s">
        <v>925</v>
      </c>
      <c r="C114" t="s">
        <v>1170</v>
      </c>
      <c r="D114" t="s">
        <v>1171</v>
      </c>
      <c r="E114" t="s">
        <v>199</v>
      </c>
    </row>
    <row r="115" spans="1:5" x14ac:dyDescent="0.2">
      <c r="A115" t="s">
        <v>6</v>
      </c>
      <c r="B115" t="s">
        <v>676</v>
      </c>
      <c r="C115" t="s">
        <v>1170</v>
      </c>
      <c r="D115" t="s">
        <v>1171</v>
      </c>
      <c r="E115" t="s">
        <v>103</v>
      </c>
    </row>
    <row r="116" spans="1:5" x14ac:dyDescent="0.2">
      <c r="A116" t="s">
        <v>6</v>
      </c>
      <c r="B116" t="s">
        <v>912</v>
      </c>
      <c r="C116" t="s">
        <v>1170</v>
      </c>
      <c r="D116" t="s">
        <v>1171</v>
      </c>
      <c r="E116" t="s">
        <v>406</v>
      </c>
    </row>
    <row r="117" spans="1:5" x14ac:dyDescent="0.2">
      <c r="A117" t="s">
        <v>6</v>
      </c>
      <c r="B117" t="s">
        <v>785</v>
      </c>
      <c r="C117" t="s">
        <v>1170</v>
      </c>
      <c r="D117" t="s">
        <v>1171</v>
      </c>
      <c r="E117" t="s">
        <v>310</v>
      </c>
    </row>
    <row r="118" spans="1:5" x14ac:dyDescent="0.2">
      <c r="A118" t="s">
        <v>6</v>
      </c>
      <c r="B118" t="s">
        <v>937</v>
      </c>
      <c r="C118" t="s">
        <v>1170</v>
      </c>
      <c r="D118" t="s">
        <v>1171</v>
      </c>
      <c r="E118" t="s">
        <v>574</v>
      </c>
    </row>
    <row r="119" spans="1:5" x14ac:dyDescent="0.2">
      <c r="A119" t="s">
        <v>6</v>
      </c>
      <c r="B119" t="s">
        <v>857</v>
      </c>
      <c r="C119" t="s">
        <v>1170</v>
      </c>
      <c r="D119" t="s">
        <v>1171</v>
      </c>
      <c r="E119" t="s">
        <v>478</v>
      </c>
    </row>
    <row r="120" spans="1:5" x14ac:dyDescent="0.2">
      <c r="A120" t="s">
        <v>6</v>
      </c>
      <c r="B120" t="s">
        <v>960</v>
      </c>
      <c r="C120" t="s">
        <v>1170</v>
      </c>
      <c r="D120" t="s">
        <v>1171</v>
      </c>
      <c r="E120" t="s">
        <v>567</v>
      </c>
    </row>
    <row r="121" spans="1:5" x14ac:dyDescent="0.2">
      <c r="A121" t="s">
        <v>6</v>
      </c>
      <c r="B121" t="s">
        <v>850</v>
      </c>
      <c r="C121" t="s">
        <v>1170</v>
      </c>
      <c r="D121" t="s">
        <v>1171</v>
      </c>
      <c r="E121" t="s">
        <v>471</v>
      </c>
    </row>
    <row r="122" spans="1:5" x14ac:dyDescent="0.2">
      <c r="A122" t="s">
        <v>6</v>
      </c>
      <c r="B122" t="s">
        <v>1010</v>
      </c>
      <c r="C122" t="s">
        <v>1170</v>
      </c>
      <c r="D122" t="s">
        <v>1171</v>
      </c>
      <c r="E122" t="s">
        <v>517</v>
      </c>
    </row>
    <row r="123" spans="1:5" x14ac:dyDescent="0.2">
      <c r="A123" t="s">
        <v>6</v>
      </c>
      <c r="B123" t="s">
        <v>800</v>
      </c>
      <c r="C123" t="s">
        <v>1170</v>
      </c>
      <c r="D123" t="s">
        <v>1171</v>
      </c>
      <c r="E123" t="s">
        <v>421</v>
      </c>
    </row>
    <row r="124" spans="1:5" x14ac:dyDescent="0.2">
      <c r="A124" t="s">
        <v>6</v>
      </c>
      <c r="B124" t="s">
        <v>1102</v>
      </c>
      <c r="C124" t="s">
        <v>1170</v>
      </c>
      <c r="D124" t="s">
        <v>1171</v>
      </c>
      <c r="E124" t="s">
        <v>336</v>
      </c>
    </row>
    <row r="125" spans="1:5" x14ac:dyDescent="0.2">
      <c r="A125" t="s">
        <v>6</v>
      </c>
      <c r="B125" t="s">
        <v>715</v>
      </c>
      <c r="C125" t="s">
        <v>1170</v>
      </c>
      <c r="D125" t="s">
        <v>1171</v>
      </c>
      <c r="E125" t="s">
        <v>240</v>
      </c>
    </row>
    <row r="126" spans="1:5" x14ac:dyDescent="0.2">
      <c r="A126" t="s">
        <v>6</v>
      </c>
      <c r="B126" t="s">
        <v>1052</v>
      </c>
      <c r="C126" t="s">
        <v>1170</v>
      </c>
      <c r="D126" t="s">
        <v>1171</v>
      </c>
      <c r="E126" t="s">
        <v>321</v>
      </c>
    </row>
    <row r="127" spans="1:5" x14ac:dyDescent="0.2">
      <c r="A127" t="s">
        <v>6</v>
      </c>
      <c r="B127" t="s">
        <v>702</v>
      </c>
      <c r="C127" t="s">
        <v>1170</v>
      </c>
      <c r="D127" t="s">
        <v>1171</v>
      </c>
      <c r="E127" t="s">
        <v>225</v>
      </c>
    </row>
    <row r="128" spans="1:5" x14ac:dyDescent="0.2">
      <c r="A128" t="s">
        <v>6</v>
      </c>
      <c r="B128" t="s">
        <v>1147</v>
      </c>
      <c r="C128" t="s">
        <v>1170</v>
      </c>
      <c r="D128" t="s">
        <v>1171</v>
      </c>
      <c r="E128" t="s">
        <v>322</v>
      </c>
    </row>
    <row r="129" spans="1:5" x14ac:dyDescent="0.2">
      <c r="A129" t="s">
        <v>6</v>
      </c>
      <c r="B129" t="s">
        <v>703</v>
      </c>
      <c r="C129" t="s">
        <v>1170</v>
      </c>
      <c r="D129" t="s">
        <v>1171</v>
      </c>
      <c r="E129" t="s">
        <v>226</v>
      </c>
    </row>
    <row r="130" spans="1:5" x14ac:dyDescent="0.2">
      <c r="A130" t="s">
        <v>6</v>
      </c>
      <c r="B130" t="s">
        <v>898</v>
      </c>
      <c r="C130" t="s">
        <v>1170</v>
      </c>
      <c r="D130" t="s">
        <v>1171</v>
      </c>
      <c r="E130" t="s">
        <v>357</v>
      </c>
    </row>
    <row r="131" spans="1:5" x14ac:dyDescent="0.2">
      <c r="A131" t="s">
        <v>6</v>
      </c>
      <c r="B131" t="s">
        <v>736</v>
      </c>
      <c r="C131" t="s">
        <v>1170</v>
      </c>
      <c r="D131" t="s">
        <v>1171</v>
      </c>
      <c r="E131" t="s">
        <v>261</v>
      </c>
    </row>
    <row r="132" spans="1:5" x14ac:dyDescent="0.2">
      <c r="A132" t="s">
        <v>6</v>
      </c>
      <c r="B132" t="s">
        <v>907</v>
      </c>
      <c r="C132" t="s">
        <v>1170</v>
      </c>
      <c r="D132" t="s">
        <v>1171</v>
      </c>
      <c r="E132" t="s">
        <v>387</v>
      </c>
    </row>
    <row r="133" spans="1:5" x14ac:dyDescent="0.2">
      <c r="A133" t="s">
        <v>6</v>
      </c>
      <c r="B133" t="s">
        <v>766</v>
      </c>
      <c r="C133" t="s">
        <v>1170</v>
      </c>
      <c r="D133" t="s">
        <v>1171</v>
      </c>
      <c r="E133" t="s">
        <v>291</v>
      </c>
    </row>
    <row r="134" spans="1:5" x14ac:dyDescent="0.2">
      <c r="A134" t="s">
        <v>6</v>
      </c>
      <c r="B134" t="s">
        <v>908</v>
      </c>
      <c r="C134" t="s">
        <v>1170</v>
      </c>
      <c r="D134" t="s">
        <v>1171</v>
      </c>
      <c r="E134" t="s">
        <v>358</v>
      </c>
    </row>
    <row r="135" spans="1:5" x14ac:dyDescent="0.2">
      <c r="A135" t="s">
        <v>6</v>
      </c>
      <c r="B135" t="s">
        <v>737</v>
      </c>
      <c r="C135" t="s">
        <v>1170</v>
      </c>
      <c r="D135" t="s">
        <v>1171</v>
      </c>
      <c r="E135" t="s">
        <v>262</v>
      </c>
    </row>
    <row r="136" spans="1:5" x14ac:dyDescent="0.2">
      <c r="A136" t="s">
        <v>6</v>
      </c>
      <c r="B136" t="s">
        <v>900</v>
      </c>
      <c r="C136" t="s">
        <v>1170</v>
      </c>
      <c r="D136" t="s">
        <v>1171</v>
      </c>
      <c r="E136" t="s">
        <v>144</v>
      </c>
    </row>
    <row r="137" spans="1:5" x14ac:dyDescent="0.2">
      <c r="A137" t="s">
        <v>6</v>
      </c>
      <c r="B137" t="s">
        <v>623</v>
      </c>
      <c r="C137" t="s">
        <v>1170</v>
      </c>
      <c r="D137" t="s">
        <v>1171</v>
      </c>
      <c r="E137" t="s">
        <v>48</v>
      </c>
    </row>
    <row r="138" spans="1:5" x14ac:dyDescent="0.2">
      <c r="A138" t="s">
        <v>6</v>
      </c>
      <c r="B138" t="s">
        <v>1142</v>
      </c>
      <c r="C138" t="s">
        <v>1170</v>
      </c>
      <c r="D138" t="s">
        <v>1171</v>
      </c>
      <c r="E138" t="s">
        <v>166</v>
      </c>
    </row>
    <row r="139" spans="1:5" x14ac:dyDescent="0.2">
      <c r="A139" t="s">
        <v>6</v>
      </c>
      <c r="B139" t="s">
        <v>644</v>
      </c>
      <c r="C139" t="s">
        <v>1170</v>
      </c>
      <c r="D139" t="s">
        <v>1171</v>
      </c>
      <c r="E139" t="s">
        <v>70</v>
      </c>
    </row>
    <row r="140" spans="1:5" x14ac:dyDescent="0.2">
      <c r="A140" t="s">
        <v>6</v>
      </c>
      <c r="B140" t="s">
        <v>1077</v>
      </c>
      <c r="C140" t="s">
        <v>1170</v>
      </c>
      <c r="D140" t="s">
        <v>1171</v>
      </c>
      <c r="E140" t="s">
        <v>142</v>
      </c>
    </row>
    <row r="141" spans="1:5" x14ac:dyDescent="0.2">
      <c r="A141" t="s">
        <v>6</v>
      </c>
      <c r="B141" t="s">
        <v>621</v>
      </c>
      <c r="C141" t="s">
        <v>1170</v>
      </c>
      <c r="D141" t="s">
        <v>1171</v>
      </c>
      <c r="E141" t="s">
        <v>46</v>
      </c>
    </row>
    <row r="142" spans="1:5" x14ac:dyDescent="0.2">
      <c r="A142" t="s">
        <v>6</v>
      </c>
      <c r="B142" t="s">
        <v>955</v>
      </c>
      <c r="C142" t="s">
        <v>1170</v>
      </c>
      <c r="D142" t="s">
        <v>1171</v>
      </c>
      <c r="E142" t="s">
        <v>564</v>
      </c>
    </row>
    <row r="143" spans="1:5" x14ac:dyDescent="0.2">
      <c r="A143" t="s">
        <v>6</v>
      </c>
      <c r="B143" t="s">
        <v>847</v>
      </c>
      <c r="C143" t="s">
        <v>1170</v>
      </c>
      <c r="D143" t="s">
        <v>1171</v>
      </c>
      <c r="E143" t="s">
        <v>468</v>
      </c>
    </row>
    <row r="144" spans="1:5" x14ac:dyDescent="0.2">
      <c r="A144" t="s">
        <v>6</v>
      </c>
      <c r="B144" t="s">
        <v>895</v>
      </c>
      <c r="C144" t="s">
        <v>1170</v>
      </c>
      <c r="D144" t="s">
        <v>1171</v>
      </c>
      <c r="E144" t="s">
        <v>162</v>
      </c>
    </row>
    <row r="145" spans="1:5" x14ac:dyDescent="0.2">
      <c r="A145" t="s">
        <v>6</v>
      </c>
      <c r="B145" t="s">
        <v>640</v>
      </c>
      <c r="C145" t="s">
        <v>1170</v>
      </c>
      <c r="D145" t="s">
        <v>1171</v>
      </c>
      <c r="E145" t="s">
        <v>66</v>
      </c>
    </row>
    <row r="146" spans="1:5" x14ac:dyDescent="0.2">
      <c r="A146" t="s">
        <v>6</v>
      </c>
      <c r="B146" t="s">
        <v>1162</v>
      </c>
      <c r="C146" t="s">
        <v>1170</v>
      </c>
      <c r="D146" t="s">
        <v>1171</v>
      </c>
      <c r="E146" t="s">
        <v>161</v>
      </c>
    </row>
    <row r="147" spans="1:5" x14ac:dyDescent="0.2">
      <c r="A147" t="s">
        <v>6</v>
      </c>
      <c r="B147" t="s">
        <v>639</v>
      </c>
      <c r="C147" t="s">
        <v>1170</v>
      </c>
      <c r="D147" t="s">
        <v>1171</v>
      </c>
      <c r="E147" t="s">
        <v>65</v>
      </c>
    </row>
    <row r="148" spans="1:5" x14ac:dyDescent="0.2">
      <c r="A148" t="s">
        <v>6</v>
      </c>
      <c r="B148" t="s">
        <v>1020</v>
      </c>
      <c r="C148" t="s">
        <v>1170</v>
      </c>
      <c r="D148" t="s">
        <v>1171</v>
      </c>
      <c r="E148" t="s">
        <v>195</v>
      </c>
    </row>
    <row r="149" spans="1:5" x14ac:dyDescent="0.2">
      <c r="A149" t="s">
        <v>6</v>
      </c>
      <c r="B149" t="s">
        <v>673</v>
      </c>
      <c r="C149" t="s">
        <v>1170</v>
      </c>
      <c r="D149" t="s">
        <v>1171</v>
      </c>
      <c r="E149" t="s">
        <v>99</v>
      </c>
    </row>
    <row r="150" spans="1:5" x14ac:dyDescent="0.2">
      <c r="A150" t="s">
        <v>6</v>
      </c>
      <c r="B150" t="s">
        <v>952</v>
      </c>
      <c r="C150" t="s">
        <v>1170</v>
      </c>
      <c r="D150" t="s">
        <v>1171</v>
      </c>
      <c r="E150" t="s">
        <v>165</v>
      </c>
    </row>
    <row r="151" spans="1:5" x14ac:dyDescent="0.2">
      <c r="A151" t="s">
        <v>6</v>
      </c>
      <c r="B151" t="s">
        <v>643</v>
      </c>
      <c r="C151" t="s">
        <v>1170</v>
      </c>
      <c r="D151" t="s">
        <v>1171</v>
      </c>
      <c r="E151" t="s">
        <v>69</v>
      </c>
    </row>
    <row r="152" spans="1:5" x14ac:dyDescent="0.2">
      <c r="A152" t="s">
        <v>6</v>
      </c>
      <c r="B152" t="s">
        <v>929</v>
      </c>
      <c r="C152" t="s">
        <v>1170</v>
      </c>
      <c r="D152" t="s">
        <v>1171</v>
      </c>
      <c r="E152" t="s">
        <v>159</v>
      </c>
    </row>
    <row r="153" spans="1:5" x14ac:dyDescent="0.2">
      <c r="A153" t="s">
        <v>6</v>
      </c>
      <c r="B153" t="s">
        <v>637</v>
      </c>
      <c r="C153" t="s">
        <v>1170</v>
      </c>
      <c r="D153" t="s">
        <v>1171</v>
      </c>
      <c r="E153" t="s">
        <v>63</v>
      </c>
    </row>
    <row r="154" spans="1:5" x14ac:dyDescent="0.2">
      <c r="A154" t="s">
        <v>6</v>
      </c>
      <c r="B154" t="s">
        <v>917</v>
      </c>
      <c r="C154" t="s">
        <v>1170</v>
      </c>
      <c r="D154" t="s">
        <v>1171</v>
      </c>
      <c r="E154" t="s">
        <v>139</v>
      </c>
    </row>
    <row r="155" spans="1:5" x14ac:dyDescent="0.2">
      <c r="A155" t="s">
        <v>6</v>
      </c>
      <c r="B155" t="s">
        <v>618</v>
      </c>
      <c r="C155" t="s">
        <v>1170</v>
      </c>
      <c r="D155" t="s">
        <v>1171</v>
      </c>
      <c r="E155" t="s">
        <v>43</v>
      </c>
    </row>
    <row r="156" spans="1:5" x14ac:dyDescent="0.2">
      <c r="A156" t="s">
        <v>6</v>
      </c>
      <c r="B156" t="s">
        <v>1138</v>
      </c>
      <c r="C156" t="s">
        <v>1170</v>
      </c>
      <c r="D156" t="s">
        <v>1171</v>
      </c>
      <c r="E156" t="s">
        <v>409</v>
      </c>
    </row>
    <row r="157" spans="1:5" x14ac:dyDescent="0.2">
      <c r="A157" t="s">
        <v>6</v>
      </c>
      <c r="B157" t="s">
        <v>788</v>
      </c>
      <c r="C157" t="s">
        <v>1170</v>
      </c>
      <c r="D157" t="s">
        <v>1171</v>
      </c>
      <c r="E157" t="s">
        <v>313</v>
      </c>
    </row>
    <row r="158" spans="1:5" x14ac:dyDescent="0.2">
      <c r="A158" t="s">
        <v>6</v>
      </c>
      <c r="B158" t="s">
        <v>1140</v>
      </c>
      <c r="C158" t="s">
        <v>1170</v>
      </c>
      <c r="D158" t="s">
        <v>1171</v>
      </c>
      <c r="E158" t="s">
        <v>368</v>
      </c>
    </row>
    <row r="159" spans="1:5" x14ac:dyDescent="0.2">
      <c r="A159" t="s">
        <v>6</v>
      </c>
      <c r="B159" t="s">
        <v>747</v>
      </c>
      <c r="C159" t="s">
        <v>1170</v>
      </c>
      <c r="D159" t="s">
        <v>1171</v>
      </c>
      <c r="E159" t="s">
        <v>272</v>
      </c>
    </row>
    <row r="160" spans="1:5" x14ac:dyDescent="0.2">
      <c r="A160" t="s">
        <v>6</v>
      </c>
      <c r="B160" t="s">
        <v>1111</v>
      </c>
      <c r="C160" t="s">
        <v>1170</v>
      </c>
      <c r="D160" t="s">
        <v>1171</v>
      </c>
      <c r="E160" t="s">
        <v>332</v>
      </c>
    </row>
    <row r="161" spans="1:5" x14ac:dyDescent="0.2">
      <c r="A161" t="s">
        <v>6</v>
      </c>
      <c r="B161" t="s">
        <v>711</v>
      </c>
      <c r="C161" t="s">
        <v>1170</v>
      </c>
      <c r="D161" t="s">
        <v>1171</v>
      </c>
      <c r="E161" t="s">
        <v>236</v>
      </c>
    </row>
    <row r="162" spans="1:5" x14ac:dyDescent="0.2">
      <c r="A162" t="s">
        <v>6</v>
      </c>
      <c r="B162" t="s">
        <v>973</v>
      </c>
      <c r="C162" t="s">
        <v>1170</v>
      </c>
      <c r="D162" t="s">
        <v>1171</v>
      </c>
      <c r="E162" t="s">
        <v>572</v>
      </c>
    </row>
    <row r="163" spans="1:5" x14ac:dyDescent="0.2">
      <c r="A163" t="s">
        <v>6</v>
      </c>
      <c r="B163" t="s">
        <v>855</v>
      </c>
      <c r="C163" t="s">
        <v>1170</v>
      </c>
      <c r="D163" t="s">
        <v>1171</v>
      </c>
      <c r="E163" t="s">
        <v>476</v>
      </c>
    </row>
    <row r="164" spans="1:5" x14ac:dyDescent="0.2">
      <c r="A164" t="s">
        <v>6</v>
      </c>
      <c r="B164" t="s">
        <v>1132</v>
      </c>
      <c r="C164" t="s">
        <v>1170</v>
      </c>
      <c r="D164" t="s">
        <v>1171</v>
      </c>
      <c r="E164" t="s">
        <v>167</v>
      </c>
    </row>
    <row r="165" spans="1:5" x14ac:dyDescent="0.2">
      <c r="A165" t="s">
        <v>6</v>
      </c>
      <c r="B165" t="s">
        <v>645</v>
      </c>
      <c r="C165" t="s">
        <v>1170</v>
      </c>
      <c r="D165" t="s">
        <v>1171</v>
      </c>
      <c r="E165" t="s">
        <v>71</v>
      </c>
    </row>
    <row r="166" spans="1:5" x14ac:dyDescent="0.2">
      <c r="A166" t="s">
        <v>6</v>
      </c>
      <c r="B166" t="s">
        <v>953</v>
      </c>
      <c r="C166" t="s">
        <v>1170</v>
      </c>
      <c r="D166" t="s">
        <v>1171</v>
      </c>
      <c r="E166" t="s">
        <v>158</v>
      </c>
    </row>
    <row r="167" spans="1:5" x14ac:dyDescent="0.2">
      <c r="A167" t="s">
        <v>6</v>
      </c>
      <c r="B167" t="s">
        <v>636</v>
      </c>
      <c r="C167" t="s">
        <v>1170</v>
      </c>
      <c r="D167" t="s">
        <v>1171</v>
      </c>
      <c r="E167" t="s">
        <v>62</v>
      </c>
    </row>
    <row r="168" spans="1:5" x14ac:dyDescent="0.2">
      <c r="A168" t="s">
        <v>6</v>
      </c>
      <c r="B168" t="s">
        <v>1078</v>
      </c>
      <c r="C168" t="s">
        <v>1170</v>
      </c>
      <c r="D168" t="s">
        <v>1171</v>
      </c>
      <c r="E168" t="s">
        <v>383</v>
      </c>
    </row>
    <row r="169" spans="1:5" x14ac:dyDescent="0.2">
      <c r="A169" t="s">
        <v>6</v>
      </c>
      <c r="B169" t="s">
        <v>762</v>
      </c>
      <c r="C169" t="s">
        <v>1170</v>
      </c>
      <c r="D169" t="s">
        <v>1171</v>
      </c>
      <c r="E169" t="s">
        <v>287</v>
      </c>
    </row>
    <row r="170" spans="1:5" x14ac:dyDescent="0.2">
      <c r="A170" t="s">
        <v>6</v>
      </c>
      <c r="B170" t="s">
        <v>1048</v>
      </c>
      <c r="C170" t="s">
        <v>1170</v>
      </c>
      <c r="D170" t="s">
        <v>1171</v>
      </c>
      <c r="E170" t="s">
        <v>356</v>
      </c>
    </row>
    <row r="171" spans="1:5" x14ac:dyDescent="0.2">
      <c r="A171" t="s">
        <v>6</v>
      </c>
      <c r="B171" t="s">
        <v>735</v>
      </c>
      <c r="C171" t="s">
        <v>1170</v>
      </c>
      <c r="D171" t="s">
        <v>1171</v>
      </c>
      <c r="E171" t="s">
        <v>260</v>
      </c>
    </row>
    <row r="172" spans="1:5" x14ac:dyDescent="0.2">
      <c r="A172" t="s">
        <v>6</v>
      </c>
      <c r="B172" t="s">
        <v>1041</v>
      </c>
      <c r="C172" t="s">
        <v>1170</v>
      </c>
      <c r="D172" t="s">
        <v>1171</v>
      </c>
      <c r="E172" t="s">
        <v>333</v>
      </c>
    </row>
    <row r="173" spans="1:5" x14ac:dyDescent="0.2">
      <c r="A173" t="s">
        <v>6</v>
      </c>
      <c r="B173" t="s">
        <v>712</v>
      </c>
      <c r="C173" t="s">
        <v>1170</v>
      </c>
      <c r="D173" t="s">
        <v>1171</v>
      </c>
      <c r="E173" t="s">
        <v>237</v>
      </c>
    </row>
    <row r="174" spans="1:5" x14ac:dyDescent="0.2">
      <c r="A174" t="s">
        <v>6</v>
      </c>
      <c r="B174" t="s">
        <v>943</v>
      </c>
      <c r="C174" t="s">
        <v>1170</v>
      </c>
      <c r="D174" t="s">
        <v>1171</v>
      </c>
      <c r="E174" t="s">
        <v>515</v>
      </c>
    </row>
    <row r="175" spans="1:5" x14ac:dyDescent="0.2">
      <c r="A175" t="s">
        <v>6</v>
      </c>
      <c r="B175" t="s">
        <v>798</v>
      </c>
      <c r="C175" t="s">
        <v>1170</v>
      </c>
      <c r="D175" t="s">
        <v>1171</v>
      </c>
      <c r="E175" t="s">
        <v>419</v>
      </c>
    </row>
    <row r="176" spans="1:5" x14ac:dyDescent="0.2">
      <c r="A176" t="s">
        <v>6</v>
      </c>
      <c r="B176" t="s">
        <v>983</v>
      </c>
      <c r="C176" t="s">
        <v>1170</v>
      </c>
      <c r="D176" t="s">
        <v>1171</v>
      </c>
      <c r="E176" t="s">
        <v>576</v>
      </c>
    </row>
    <row r="177" spans="1:5" x14ac:dyDescent="0.2">
      <c r="A177" t="s">
        <v>6</v>
      </c>
      <c r="B177" t="s">
        <v>859</v>
      </c>
      <c r="C177" t="s">
        <v>1170</v>
      </c>
      <c r="D177" t="s">
        <v>1171</v>
      </c>
      <c r="E177" t="s">
        <v>480</v>
      </c>
    </row>
    <row r="178" spans="1:5" x14ac:dyDescent="0.2">
      <c r="A178" t="s">
        <v>6</v>
      </c>
      <c r="B178" t="s">
        <v>1083</v>
      </c>
      <c r="C178" t="s">
        <v>1170</v>
      </c>
      <c r="D178" t="s">
        <v>1171</v>
      </c>
      <c r="E178" t="s">
        <v>152</v>
      </c>
    </row>
    <row r="179" spans="1:5" x14ac:dyDescent="0.2">
      <c r="A179" t="s">
        <v>6</v>
      </c>
      <c r="B179" t="s">
        <v>631</v>
      </c>
      <c r="C179" t="s">
        <v>1170</v>
      </c>
      <c r="D179" t="s">
        <v>1171</v>
      </c>
      <c r="E179" t="s">
        <v>56</v>
      </c>
    </row>
    <row r="180" spans="1:5" x14ac:dyDescent="0.2">
      <c r="A180" t="s">
        <v>6</v>
      </c>
      <c r="B180" t="s">
        <v>985</v>
      </c>
      <c r="C180" t="s">
        <v>1170</v>
      </c>
      <c r="D180" t="s">
        <v>1171</v>
      </c>
      <c r="E180" t="s">
        <v>184</v>
      </c>
    </row>
    <row r="181" spans="1:5" x14ac:dyDescent="0.2">
      <c r="A181" t="s">
        <v>6</v>
      </c>
      <c r="B181" t="s">
        <v>662</v>
      </c>
      <c r="C181" t="s">
        <v>1170</v>
      </c>
      <c r="D181" t="s">
        <v>1171</v>
      </c>
      <c r="E181" t="s">
        <v>88</v>
      </c>
    </row>
    <row r="182" spans="1:5" x14ac:dyDescent="0.2">
      <c r="A182" t="s">
        <v>6</v>
      </c>
      <c r="B182" t="s">
        <v>1023</v>
      </c>
      <c r="C182" t="s">
        <v>1170</v>
      </c>
      <c r="D182" t="s">
        <v>1171</v>
      </c>
      <c r="E182" t="s">
        <v>196</v>
      </c>
    </row>
    <row r="183" spans="1:5" x14ac:dyDescent="0.2">
      <c r="A183" t="s">
        <v>6</v>
      </c>
      <c r="B183" t="s">
        <v>674</v>
      </c>
      <c r="C183" t="s">
        <v>1170</v>
      </c>
      <c r="D183" t="s">
        <v>1171</v>
      </c>
      <c r="E183" t="s">
        <v>100</v>
      </c>
    </row>
    <row r="184" spans="1:5" x14ac:dyDescent="0.2">
      <c r="A184" t="s">
        <v>6</v>
      </c>
      <c r="B184" t="s">
        <v>1096</v>
      </c>
      <c r="C184" t="s">
        <v>1170</v>
      </c>
      <c r="D184" t="s">
        <v>1171</v>
      </c>
      <c r="E184" t="s">
        <v>132</v>
      </c>
    </row>
    <row r="185" spans="1:5" x14ac:dyDescent="0.2">
      <c r="A185" t="s">
        <v>6</v>
      </c>
      <c r="B185" t="s">
        <v>611</v>
      </c>
      <c r="C185" t="s">
        <v>1170</v>
      </c>
      <c r="D185" t="s">
        <v>1171</v>
      </c>
      <c r="E185" t="s">
        <v>36</v>
      </c>
    </row>
    <row r="186" spans="1:5" x14ac:dyDescent="0.2">
      <c r="A186" t="s">
        <v>6</v>
      </c>
      <c r="B186" t="s">
        <v>995</v>
      </c>
      <c r="C186" t="s">
        <v>1170</v>
      </c>
      <c r="D186" t="s">
        <v>1171</v>
      </c>
      <c r="E186" t="s">
        <v>529</v>
      </c>
    </row>
    <row r="187" spans="1:5" x14ac:dyDescent="0.2">
      <c r="A187" t="s">
        <v>6</v>
      </c>
      <c r="B187" t="s">
        <v>812</v>
      </c>
      <c r="C187" t="s">
        <v>1170</v>
      </c>
      <c r="D187" t="s">
        <v>1171</v>
      </c>
      <c r="E187" t="s">
        <v>433</v>
      </c>
    </row>
    <row r="188" spans="1:5" x14ac:dyDescent="0.2">
      <c r="A188" t="s">
        <v>6</v>
      </c>
      <c r="B188" t="s">
        <v>909</v>
      </c>
      <c r="C188" t="s">
        <v>1170</v>
      </c>
      <c r="D188" t="s">
        <v>1171</v>
      </c>
      <c r="E188" t="s">
        <v>200</v>
      </c>
    </row>
    <row r="189" spans="1:5" x14ac:dyDescent="0.2">
      <c r="A189" t="s">
        <v>6</v>
      </c>
      <c r="B189" t="s">
        <v>677</v>
      </c>
      <c r="C189" t="s">
        <v>1170</v>
      </c>
      <c r="D189" t="s">
        <v>1171</v>
      </c>
      <c r="E189" t="s">
        <v>104</v>
      </c>
    </row>
    <row r="190" spans="1:5" x14ac:dyDescent="0.2">
      <c r="A190" t="s">
        <v>6</v>
      </c>
      <c r="B190" t="s">
        <v>1109</v>
      </c>
      <c r="C190" t="s">
        <v>1170</v>
      </c>
      <c r="D190" t="s">
        <v>1171</v>
      </c>
      <c r="E190" t="s">
        <v>526</v>
      </c>
    </row>
    <row r="191" spans="1:5" x14ac:dyDescent="0.2">
      <c r="A191" t="s">
        <v>6</v>
      </c>
      <c r="B191" t="s">
        <v>809</v>
      </c>
      <c r="C191" t="s">
        <v>1170</v>
      </c>
      <c r="D191" t="s">
        <v>1171</v>
      </c>
      <c r="E191" t="s">
        <v>430</v>
      </c>
    </row>
    <row r="192" spans="1:5" x14ac:dyDescent="0.2">
      <c r="A192" t="s">
        <v>6</v>
      </c>
      <c r="B192" t="s">
        <v>959</v>
      </c>
      <c r="C192" t="s">
        <v>1170</v>
      </c>
      <c r="D192" t="s">
        <v>1171</v>
      </c>
      <c r="E192" t="s">
        <v>346</v>
      </c>
    </row>
    <row r="193" spans="1:5" x14ac:dyDescent="0.2">
      <c r="A193" t="s">
        <v>6</v>
      </c>
      <c r="B193" t="s">
        <v>725</v>
      </c>
      <c r="C193" t="s">
        <v>1170</v>
      </c>
      <c r="D193" t="s">
        <v>1171</v>
      </c>
      <c r="E193" t="s">
        <v>250</v>
      </c>
    </row>
    <row r="194" spans="1:5" x14ac:dyDescent="0.2">
      <c r="A194" t="s">
        <v>6</v>
      </c>
      <c r="B194" t="s">
        <v>976</v>
      </c>
      <c r="C194" t="s">
        <v>1170</v>
      </c>
      <c r="D194" t="s">
        <v>1171</v>
      </c>
      <c r="E194" t="s">
        <v>580</v>
      </c>
    </row>
    <row r="195" spans="1:5" x14ac:dyDescent="0.2">
      <c r="A195" t="s">
        <v>6</v>
      </c>
      <c r="B195" t="s">
        <v>863</v>
      </c>
      <c r="C195" t="s">
        <v>1170</v>
      </c>
      <c r="D195" t="s">
        <v>1171</v>
      </c>
      <c r="E195" t="s">
        <v>484</v>
      </c>
    </row>
    <row r="196" spans="1:5" x14ac:dyDescent="0.2">
      <c r="A196" t="s">
        <v>6</v>
      </c>
      <c r="B196" t="s">
        <v>958</v>
      </c>
      <c r="C196" t="s">
        <v>1170</v>
      </c>
      <c r="D196" t="s">
        <v>1171</v>
      </c>
      <c r="E196" t="s">
        <v>367</v>
      </c>
    </row>
    <row r="197" spans="1:5" x14ac:dyDescent="0.2">
      <c r="A197" t="s">
        <v>6</v>
      </c>
      <c r="B197" t="s">
        <v>746</v>
      </c>
      <c r="C197" t="s">
        <v>1170</v>
      </c>
      <c r="D197" t="s">
        <v>1171</v>
      </c>
      <c r="E197" t="s">
        <v>271</v>
      </c>
    </row>
    <row r="198" spans="1:5" x14ac:dyDescent="0.2">
      <c r="A198" t="s">
        <v>6</v>
      </c>
      <c r="B198" t="s">
        <v>1160</v>
      </c>
      <c r="C198" t="s">
        <v>1170</v>
      </c>
      <c r="D198" t="s">
        <v>1171</v>
      </c>
      <c r="E198" t="s">
        <v>545</v>
      </c>
    </row>
    <row r="199" spans="1:5" x14ac:dyDescent="0.2">
      <c r="A199" t="s">
        <v>6</v>
      </c>
      <c r="B199" t="s">
        <v>828</v>
      </c>
      <c r="C199" t="s">
        <v>1170</v>
      </c>
      <c r="D199" t="s">
        <v>1171</v>
      </c>
      <c r="E199" t="s">
        <v>449</v>
      </c>
    </row>
    <row r="200" spans="1:5" x14ac:dyDescent="0.2">
      <c r="A200" t="s">
        <v>6</v>
      </c>
      <c r="B200" t="s">
        <v>1155</v>
      </c>
      <c r="C200" t="s">
        <v>1170</v>
      </c>
      <c r="D200" t="s">
        <v>1171</v>
      </c>
      <c r="E200" t="s">
        <v>329</v>
      </c>
    </row>
    <row r="201" spans="1:5" x14ac:dyDescent="0.2">
      <c r="A201" t="s">
        <v>6</v>
      </c>
      <c r="B201" t="s">
        <v>708</v>
      </c>
      <c r="C201" t="s">
        <v>1170</v>
      </c>
      <c r="D201" t="s">
        <v>1171</v>
      </c>
      <c r="E201" t="s">
        <v>233</v>
      </c>
    </row>
    <row r="202" spans="1:5" x14ac:dyDescent="0.2">
      <c r="A202" t="s">
        <v>6</v>
      </c>
      <c r="B202" t="s">
        <v>1104</v>
      </c>
      <c r="C202" t="s">
        <v>1170</v>
      </c>
      <c r="D202" t="s">
        <v>1171</v>
      </c>
      <c r="E202" t="s">
        <v>556</v>
      </c>
    </row>
    <row r="203" spans="1:5" x14ac:dyDescent="0.2">
      <c r="A203" t="s">
        <v>6</v>
      </c>
      <c r="B203" t="s">
        <v>839</v>
      </c>
      <c r="C203" t="s">
        <v>1170</v>
      </c>
      <c r="D203" t="s">
        <v>1171</v>
      </c>
      <c r="E203" t="s">
        <v>460</v>
      </c>
    </row>
    <row r="204" spans="1:5" x14ac:dyDescent="0.2">
      <c r="A204" t="s">
        <v>6</v>
      </c>
      <c r="B204" t="s">
        <v>1016</v>
      </c>
      <c r="C204" t="s">
        <v>1170</v>
      </c>
      <c r="D204" t="s">
        <v>1171</v>
      </c>
      <c r="E204" t="s">
        <v>337</v>
      </c>
    </row>
    <row r="205" spans="1:5" x14ac:dyDescent="0.2">
      <c r="A205" t="s">
        <v>6</v>
      </c>
      <c r="B205" t="s">
        <v>716</v>
      </c>
      <c r="C205" t="s">
        <v>1170</v>
      </c>
      <c r="D205" t="s">
        <v>1171</v>
      </c>
      <c r="E205" t="s">
        <v>241</v>
      </c>
    </row>
    <row r="206" spans="1:5" x14ac:dyDescent="0.2">
      <c r="A206" t="s">
        <v>6</v>
      </c>
      <c r="B206" t="s">
        <v>1034</v>
      </c>
      <c r="C206" t="s">
        <v>1170</v>
      </c>
      <c r="D206" t="s">
        <v>1171</v>
      </c>
      <c r="E206" t="s">
        <v>566</v>
      </c>
    </row>
    <row r="207" spans="1:5" x14ac:dyDescent="0.2">
      <c r="A207" t="s">
        <v>6</v>
      </c>
      <c r="B207" t="s">
        <v>849</v>
      </c>
      <c r="C207" t="s">
        <v>1170</v>
      </c>
      <c r="D207" t="s">
        <v>1171</v>
      </c>
      <c r="E207" t="s">
        <v>470</v>
      </c>
    </row>
    <row r="208" spans="1:5" x14ac:dyDescent="0.2">
      <c r="A208" t="s">
        <v>6</v>
      </c>
      <c r="B208" t="s">
        <v>891</v>
      </c>
      <c r="C208" t="s">
        <v>1170</v>
      </c>
      <c r="D208" t="s">
        <v>1171</v>
      </c>
      <c r="E208" t="s">
        <v>520</v>
      </c>
    </row>
    <row r="209" spans="1:5" x14ac:dyDescent="0.2">
      <c r="A209" t="s">
        <v>6</v>
      </c>
      <c r="B209" t="s">
        <v>803</v>
      </c>
      <c r="C209" t="s">
        <v>1170</v>
      </c>
      <c r="D209" t="s">
        <v>1171</v>
      </c>
      <c r="E209" t="s">
        <v>424</v>
      </c>
    </row>
    <row r="210" spans="1:5" x14ac:dyDescent="0.2">
      <c r="A210" t="s">
        <v>6</v>
      </c>
      <c r="B210" t="s">
        <v>1008</v>
      </c>
      <c r="C210" t="s">
        <v>1170</v>
      </c>
      <c r="D210" t="s">
        <v>1171</v>
      </c>
      <c r="E210" t="s">
        <v>558</v>
      </c>
    </row>
    <row r="211" spans="1:5" x14ac:dyDescent="0.2">
      <c r="A211" t="s">
        <v>6</v>
      </c>
      <c r="B211" t="s">
        <v>841</v>
      </c>
      <c r="C211" t="s">
        <v>1170</v>
      </c>
      <c r="D211" t="s">
        <v>1171</v>
      </c>
      <c r="E211" t="s">
        <v>462</v>
      </c>
    </row>
    <row r="212" spans="1:5" x14ac:dyDescent="0.2">
      <c r="A212" t="s">
        <v>6</v>
      </c>
      <c r="B212" t="s">
        <v>1136</v>
      </c>
      <c r="C212" t="s">
        <v>1170</v>
      </c>
      <c r="D212" t="s">
        <v>1171</v>
      </c>
      <c r="E212" t="s">
        <v>365</v>
      </c>
    </row>
    <row r="213" spans="1:5" x14ac:dyDescent="0.2">
      <c r="A213" t="s">
        <v>6</v>
      </c>
      <c r="B213" t="s">
        <v>744</v>
      </c>
      <c r="C213" t="s">
        <v>1170</v>
      </c>
      <c r="D213" t="s">
        <v>1171</v>
      </c>
      <c r="E213" t="s">
        <v>269</v>
      </c>
    </row>
    <row r="214" spans="1:5" x14ac:dyDescent="0.2">
      <c r="A214" t="s">
        <v>6</v>
      </c>
      <c r="B214" t="s">
        <v>1015</v>
      </c>
      <c r="C214" t="s">
        <v>1170</v>
      </c>
      <c r="D214" t="s">
        <v>1171</v>
      </c>
      <c r="E214" t="s">
        <v>388</v>
      </c>
    </row>
    <row r="215" spans="1:5" x14ac:dyDescent="0.2">
      <c r="A215" t="s">
        <v>6</v>
      </c>
      <c r="B215" t="s">
        <v>767</v>
      </c>
      <c r="C215" t="s">
        <v>1170</v>
      </c>
      <c r="D215" t="s">
        <v>1171</v>
      </c>
      <c r="E215" t="s">
        <v>292</v>
      </c>
    </row>
    <row r="216" spans="1:5" x14ac:dyDescent="0.2">
      <c r="A216" t="s">
        <v>6</v>
      </c>
      <c r="B216" t="s">
        <v>933</v>
      </c>
      <c r="C216" t="s">
        <v>1170</v>
      </c>
      <c r="D216" t="s">
        <v>1171</v>
      </c>
      <c r="E216" t="s">
        <v>575</v>
      </c>
    </row>
    <row r="217" spans="1:5" x14ac:dyDescent="0.2">
      <c r="A217" t="s">
        <v>6</v>
      </c>
      <c r="B217" t="s">
        <v>858</v>
      </c>
      <c r="C217" t="s">
        <v>1170</v>
      </c>
      <c r="D217" t="s">
        <v>1171</v>
      </c>
      <c r="E217" t="s">
        <v>479</v>
      </c>
    </row>
    <row r="218" spans="1:5" x14ac:dyDescent="0.2">
      <c r="A218" t="s">
        <v>6</v>
      </c>
      <c r="B218" t="s">
        <v>1137</v>
      </c>
      <c r="C218" t="s">
        <v>1170</v>
      </c>
      <c r="D218" t="s">
        <v>1171</v>
      </c>
      <c r="E218" t="s">
        <v>343</v>
      </c>
    </row>
    <row r="219" spans="1:5" x14ac:dyDescent="0.2">
      <c r="A219" t="s">
        <v>6</v>
      </c>
      <c r="B219" t="s">
        <v>722</v>
      </c>
      <c r="C219" t="s">
        <v>1170</v>
      </c>
      <c r="D219" t="s">
        <v>1171</v>
      </c>
      <c r="E219" t="s">
        <v>247</v>
      </c>
    </row>
    <row r="220" spans="1:5" x14ac:dyDescent="0.2">
      <c r="A220" t="s">
        <v>6</v>
      </c>
      <c r="B220" t="s">
        <v>1003</v>
      </c>
      <c r="C220" t="s">
        <v>1170</v>
      </c>
      <c r="D220" t="s">
        <v>1171</v>
      </c>
      <c r="E220" t="s">
        <v>345</v>
      </c>
    </row>
    <row r="221" spans="1:5" x14ac:dyDescent="0.2">
      <c r="A221" t="s">
        <v>6</v>
      </c>
      <c r="B221" t="s">
        <v>724</v>
      </c>
      <c r="C221" t="s">
        <v>1170</v>
      </c>
      <c r="D221" t="s">
        <v>1171</v>
      </c>
      <c r="E221" t="s">
        <v>249</v>
      </c>
    </row>
    <row r="222" spans="1:5" x14ac:dyDescent="0.2">
      <c r="A222" t="s">
        <v>6</v>
      </c>
      <c r="B222" t="s">
        <v>1039</v>
      </c>
      <c r="C222" t="s">
        <v>1170</v>
      </c>
      <c r="D222" t="s">
        <v>1171</v>
      </c>
      <c r="E222" t="s">
        <v>140</v>
      </c>
    </row>
    <row r="223" spans="1:5" x14ac:dyDescent="0.2">
      <c r="A223" t="s">
        <v>6</v>
      </c>
      <c r="B223" t="s">
        <v>619</v>
      </c>
      <c r="C223" t="s">
        <v>1170</v>
      </c>
      <c r="D223" t="s">
        <v>1171</v>
      </c>
      <c r="E223" t="s">
        <v>44</v>
      </c>
    </row>
    <row r="224" spans="1:5" x14ac:dyDescent="0.2">
      <c r="A224" t="s">
        <v>6</v>
      </c>
      <c r="B224" t="s">
        <v>1169</v>
      </c>
      <c r="C224" t="s">
        <v>1170</v>
      </c>
      <c r="D224" t="s">
        <v>1171</v>
      </c>
      <c r="E224" t="s">
        <v>601</v>
      </c>
    </row>
    <row r="225" spans="1:5" x14ac:dyDescent="0.2">
      <c r="A225" t="s">
        <v>6</v>
      </c>
      <c r="B225" t="s">
        <v>884</v>
      </c>
      <c r="C225" t="s">
        <v>1170</v>
      </c>
      <c r="D225" t="s">
        <v>1171</v>
      </c>
      <c r="E225" t="s">
        <v>505</v>
      </c>
    </row>
    <row r="226" spans="1:5" x14ac:dyDescent="0.2">
      <c r="A226" t="s">
        <v>6</v>
      </c>
      <c r="B226" t="s">
        <v>2013</v>
      </c>
      <c r="C226" t="s">
        <v>1170</v>
      </c>
      <c r="D226" t="s">
        <v>1171</v>
      </c>
      <c r="E226" t="s">
        <v>325</v>
      </c>
    </row>
    <row r="227" spans="1:5" x14ac:dyDescent="0.2">
      <c r="A227" t="s">
        <v>6</v>
      </c>
      <c r="B227" t="s">
        <v>2014</v>
      </c>
      <c r="C227" t="s">
        <v>1170</v>
      </c>
      <c r="D227" t="s">
        <v>1171</v>
      </c>
      <c r="E227" t="s">
        <v>229</v>
      </c>
    </row>
    <row r="228" spans="1:5" x14ac:dyDescent="0.2">
      <c r="A228" t="s">
        <v>6</v>
      </c>
      <c r="B228" t="s">
        <v>2024</v>
      </c>
      <c r="C228" t="s">
        <v>1170</v>
      </c>
      <c r="D228" t="s">
        <v>1171</v>
      </c>
      <c r="E228" t="s">
        <v>2029</v>
      </c>
    </row>
    <row r="229" spans="1:5" x14ac:dyDescent="0.2">
      <c r="A229" t="s">
        <v>6</v>
      </c>
      <c r="B229" t="s">
        <v>2021</v>
      </c>
      <c r="C229" t="s">
        <v>1170</v>
      </c>
      <c r="D229" t="s">
        <v>1171</v>
      </c>
      <c r="E229" t="s">
        <v>2028</v>
      </c>
    </row>
    <row r="230" spans="1:5" x14ac:dyDescent="0.2">
      <c r="A230" t="s">
        <v>6</v>
      </c>
      <c r="B230" t="s">
        <v>931</v>
      </c>
      <c r="C230" t="s">
        <v>1170</v>
      </c>
      <c r="D230" t="s">
        <v>1171</v>
      </c>
      <c r="E230" t="s">
        <v>170</v>
      </c>
    </row>
    <row r="231" spans="1:5" x14ac:dyDescent="0.2">
      <c r="A231" t="s">
        <v>6</v>
      </c>
      <c r="B231" t="s">
        <v>648</v>
      </c>
      <c r="C231" t="s">
        <v>1170</v>
      </c>
      <c r="D231" t="s">
        <v>1171</v>
      </c>
      <c r="E231" t="s">
        <v>74</v>
      </c>
    </row>
    <row r="232" spans="1:5" x14ac:dyDescent="0.2">
      <c r="A232" t="s">
        <v>6</v>
      </c>
      <c r="B232" t="s">
        <v>1030</v>
      </c>
      <c r="C232" t="s">
        <v>1170</v>
      </c>
      <c r="D232" t="s">
        <v>1171</v>
      </c>
      <c r="E232" t="s">
        <v>204</v>
      </c>
    </row>
    <row r="233" spans="1:5" x14ac:dyDescent="0.2">
      <c r="A233" t="s">
        <v>6</v>
      </c>
      <c r="B233" t="s">
        <v>681</v>
      </c>
      <c r="C233" t="s">
        <v>1170</v>
      </c>
      <c r="D233" t="s">
        <v>1171</v>
      </c>
      <c r="E233" t="s">
        <v>108</v>
      </c>
    </row>
    <row r="234" spans="1:5" x14ac:dyDescent="0.2">
      <c r="A234" t="s">
        <v>6</v>
      </c>
      <c r="B234" t="s">
        <v>1025</v>
      </c>
      <c r="C234" t="s">
        <v>1170</v>
      </c>
      <c r="D234" t="s">
        <v>1171</v>
      </c>
      <c r="E234" t="s">
        <v>208</v>
      </c>
    </row>
    <row r="235" spans="1:5" x14ac:dyDescent="0.2">
      <c r="A235" t="s">
        <v>6</v>
      </c>
      <c r="B235" t="s">
        <v>685</v>
      </c>
      <c r="C235" t="s">
        <v>1170</v>
      </c>
      <c r="D235" t="s">
        <v>1171</v>
      </c>
      <c r="E235" t="s">
        <v>112</v>
      </c>
    </row>
    <row r="236" spans="1:5" x14ac:dyDescent="0.2">
      <c r="A236" t="s">
        <v>6</v>
      </c>
      <c r="B236" t="s">
        <v>918</v>
      </c>
      <c r="C236" t="s">
        <v>1170</v>
      </c>
      <c r="D236" t="s">
        <v>1171</v>
      </c>
      <c r="E236" t="s">
        <v>347</v>
      </c>
    </row>
    <row r="237" spans="1:5" x14ac:dyDescent="0.2">
      <c r="A237" t="s">
        <v>6</v>
      </c>
      <c r="B237" t="s">
        <v>726</v>
      </c>
      <c r="C237" t="s">
        <v>1170</v>
      </c>
      <c r="D237" t="s">
        <v>1171</v>
      </c>
      <c r="E237" t="s">
        <v>251</v>
      </c>
    </row>
    <row r="238" spans="1:5" x14ac:dyDescent="0.2">
      <c r="A238" t="s">
        <v>6</v>
      </c>
      <c r="B238" t="s">
        <v>1144</v>
      </c>
      <c r="C238" t="s">
        <v>1170</v>
      </c>
      <c r="D238" t="s">
        <v>1171</v>
      </c>
      <c r="E238" t="s">
        <v>202</v>
      </c>
    </row>
    <row r="239" spans="1:5" x14ac:dyDescent="0.2">
      <c r="A239" t="s">
        <v>6</v>
      </c>
      <c r="B239" t="s">
        <v>679</v>
      </c>
      <c r="C239" t="s">
        <v>1170</v>
      </c>
      <c r="D239" t="s">
        <v>1171</v>
      </c>
      <c r="E239" t="s">
        <v>106</v>
      </c>
    </row>
    <row r="240" spans="1:5" x14ac:dyDescent="0.2">
      <c r="A240" t="s">
        <v>6</v>
      </c>
      <c r="B240" t="s">
        <v>1085</v>
      </c>
      <c r="C240" t="s">
        <v>1170</v>
      </c>
      <c r="D240" t="s">
        <v>1171</v>
      </c>
      <c r="E240" t="s">
        <v>524</v>
      </c>
    </row>
    <row r="241" spans="1:5" x14ac:dyDescent="0.2">
      <c r="A241" t="s">
        <v>6</v>
      </c>
      <c r="B241" t="s">
        <v>807</v>
      </c>
      <c r="C241" t="s">
        <v>1170</v>
      </c>
      <c r="D241" t="s">
        <v>1171</v>
      </c>
      <c r="E241" t="s">
        <v>428</v>
      </c>
    </row>
    <row r="242" spans="1:5" x14ac:dyDescent="0.2">
      <c r="A242" t="s">
        <v>6</v>
      </c>
      <c r="B242" t="s">
        <v>1084</v>
      </c>
      <c r="C242" t="s">
        <v>1170</v>
      </c>
      <c r="D242" t="s">
        <v>1171</v>
      </c>
      <c r="E242" t="s">
        <v>589</v>
      </c>
    </row>
    <row r="243" spans="1:5" x14ac:dyDescent="0.2">
      <c r="A243" t="s">
        <v>6</v>
      </c>
      <c r="B243" t="s">
        <v>872</v>
      </c>
      <c r="C243" t="s">
        <v>1170</v>
      </c>
      <c r="D243" t="s">
        <v>1171</v>
      </c>
      <c r="E243" t="s">
        <v>493</v>
      </c>
    </row>
    <row r="244" spans="1:5" x14ac:dyDescent="0.2">
      <c r="A244" t="s">
        <v>6</v>
      </c>
      <c r="B244" t="s">
        <v>1058</v>
      </c>
      <c r="C244" t="s">
        <v>1170</v>
      </c>
      <c r="D244" t="s">
        <v>1171</v>
      </c>
      <c r="E244" t="s">
        <v>553</v>
      </c>
    </row>
    <row r="245" spans="1:5" x14ac:dyDescent="0.2">
      <c r="A245" t="s">
        <v>6</v>
      </c>
      <c r="B245" t="s">
        <v>836</v>
      </c>
      <c r="C245" t="s">
        <v>1170</v>
      </c>
      <c r="D245" t="s">
        <v>1171</v>
      </c>
      <c r="E245" t="s">
        <v>457</v>
      </c>
    </row>
    <row r="246" spans="1:5" x14ac:dyDescent="0.2">
      <c r="A246" t="s">
        <v>6</v>
      </c>
      <c r="B246" t="s">
        <v>1108</v>
      </c>
      <c r="C246" t="s">
        <v>1170</v>
      </c>
      <c r="D246" t="s">
        <v>1171</v>
      </c>
      <c r="E246" t="s">
        <v>561</v>
      </c>
    </row>
    <row r="247" spans="1:5" x14ac:dyDescent="0.2">
      <c r="A247" t="s">
        <v>6</v>
      </c>
      <c r="B247" t="s">
        <v>844</v>
      </c>
      <c r="C247" t="s">
        <v>1170</v>
      </c>
      <c r="D247" t="s">
        <v>1171</v>
      </c>
      <c r="E247" t="s">
        <v>465</v>
      </c>
    </row>
    <row r="248" spans="1:5" x14ac:dyDescent="0.2">
      <c r="A248" t="s">
        <v>6</v>
      </c>
      <c r="B248" t="s">
        <v>987</v>
      </c>
      <c r="C248" t="s">
        <v>1170</v>
      </c>
      <c r="D248" t="s">
        <v>1171</v>
      </c>
      <c r="E248" t="s">
        <v>327</v>
      </c>
    </row>
    <row r="249" spans="1:5" x14ac:dyDescent="0.2">
      <c r="A249" t="s">
        <v>6</v>
      </c>
      <c r="B249" t="s">
        <v>706</v>
      </c>
      <c r="C249" t="s">
        <v>1170</v>
      </c>
      <c r="D249" t="s">
        <v>1171</v>
      </c>
      <c r="E249" t="s">
        <v>231</v>
      </c>
    </row>
    <row r="250" spans="1:5" x14ac:dyDescent="0.2">
      <c r="A250" t="s">
        <v>6</v>
      </c>
      <c r="B250" t="s">
        <v>946</v>
      </c>
      <c r="C250" t="s">
        <v>1170</v>
      </c>
      <c r="D250" t="s">
        <v>1171</v>
      </c>
      <c r="E250" t="s">
        <v>179</v>
      </c>
    </row>
    <row r="251" spans="1:5" x14ac:dyDescent="0.2">
      <c r="A251" t="s">
        <v>6</v>
      </c>
      <c r="B251" t="s">
        <v>657</v>
      </c>
      <c r="C251" t="s">
        <v>1170</v>
      </c>
      <c r="D251" t="s">
        <v>1171</v>
      </c>
      <c r="E251" t="s">
        <v>83</v>
      </c>
    </row>
    <row r="252" spans="1:5" x14ac:dyDescent="0.2">
      <c r="A252" t="s">
        <v>6</v>
      </c>
      <c r="B252" t="s">
        <v>1056</v>
      </c>
      <c r="C252" t="s">
        <v>1170</v>
      </c>
      <c r="D252" t="s">
        <v>1171</v>
      </c>
      <c r="E252" t="s">
        <v>217</v>
      </c>
    </row>
    <row r="253" spans="1:5" x14ac:dyDescent="0.2">
      <c r="A253" t="s">
        <v>6</v>
      </c>
      <c r="B253" t="s">
        <v>694</v>
      </c>
      <c r="C253" t="s">
        <v>1170</v>
      </c>
      <c r="D253" t="s">
        <v>1171</v>
      </c>
      <c r="E253" t="s">
        <v>121</v>
      </c>
    </row>
    <row r="254" spans="1:5" x14ac:dyDescent="0.2">
      <c r="A254" t="s">
        <v>6</v>
      </c>
      <c r="B254" t="s">
        <v>1002</v>
      </c>
      <c r="C254" t="s">
        <v>1170</v>
      </c>
      <c r="D254" t="s">
        <v>1171</v>
      </c>
      <c r="E254" t="s">
        <v>124</v>
      </c>
    </row>
    <row r="255" spans="1:5" x14ac:dyDescent="0.2">
      <c r="A255" t="s">
        <v>6</v>
      </c>
      <c r="B255" t="s">
        <v>604</v>
      </c>
      <c r="C255" t="s">
        <v>1170</v>
      </c>
      <c r="D255" t="s">
        <v>1171</v>
      </c>
      <c r="E255" t="s">
        <v>28</v>
      </c>
    </row>
    <row r="256" spans="1:5" x14ac:dyDescent="0.2">
      <c r="A256" t="s">
        <v>6</v>
      </c>
      <c r="B256" t="s">
        <v>1007</v>
      </c>
      <c r="C256" t="s">
        <v>1170</v>
      </c>
      <c r="D256" t="s">
        <v>1171</v>
      </c>
      <c r="E256" t="s">
        <v>521</v>
      </c>
    </row>
    <row r="257" spans="1:5" x14ac:dyDescent="0.2">
      <c r="A257" t="s">
        <v>6</v>
      </c>
      <c r="B257" t="s">
        <v>804</v>
      </c>
      <c r="C257" t="s">
        <v>1170</v>
      </c>
      <c r="D257" t="s">
        <v>1171</v>
      </c>
      <c r="E257" t="s">
        <v>425</v>
      </c>
    </row>
    <row r="258" spans="1:5" x14ac:dyDescent="0.2">
      <c r="A258" t="s">
        <v>6</v>
      </c>
      <c r="B258" t="s">
        <v>911</v>
      </c>
      <c r="C258" t="s">
        <v>1170</v>
      </c>
      <c r="D258" t="s">
        <v>1171</v>
      </c>
      <c r="E258" t="s">
        <v>370</v>
      </c>
    </row>
    <row r="259" spans="1:5" x14ac:dyDescent="0.2">
      <c r="A259" t="s">
        <v>6</v>
      </c>
      <c r="B259" t="s">
        <v>749</v>
      </c>
      <c r="C259" t="s">
        <v>1170</v>
      </c>
      <c r="D259" t="s">
        <v>1171</v>
      </c>
      <c r="E259" t="s">
        <v>274</v>
      </c>
    </row>
    <row r="260" spans="1:5" x14ac:dyDescent="0.2">
      <c r="A260" t="s">
        <v>6</v>
      </c>
      <c r="B260" t="s">
        <v>1057</v>
      </c>
      <c r="C260" t="s">
        <v>1170</v>
      </c>
      <c r="D260" t="s">
        <v>1171</v>
      </c>
      <c r="E260" t="s">
        <v>373</v>
      </c>
    </row>
    <row r="261" spans="1:5" x14ac:dyDescent="0.2">
      <c r="A261" t="s">
        <v>6</v>
      </c>
      <c r="B261" t="s">
        <v>752</v>
      </c>
      <c r="C261" t="s">
        <v>1170</v>
      </c>
      <c r="D261" t="s">
        <v>1171</v>
      </c>
      <c r="E261" t="s">
        <v>277</v>
      </c>
    </row>
    <row r="262" spans="1:5" x14ac:dyDescent="0.2">
      <c r="A262" t="s">
        <v>6</v>
      </c>
      <c r="B262" t="s">
        <v>1026</v>
      </c>
      <c r="C262" t="s">
        <v>1170</v>
      </c>
      <c r="D262" t="s">
        <v>1171</v>
      </c>
      <c r="E262" t="s">
        <v>374</v>
      </c>
    </row>
    <row r="263" spans="1:5" x14ac:dyDescent="0.2">
      <c r="A263" t="s">
        <v>6</v>
      </c>
      <c r="B263" t="s">
        <v>753</v>
      </c>
      <c r="C263" t="s">
        <v>1170</v>
      </c>
      <c r="D263" t="s">
        <v>1171</v>
      </c>
      <c r="E263" t="s">
        <v>278</v>
      </c>
    </row>
    <row r="264" spans="1:5" x14ac:dyDescent="0.2">
      <c r="A264" t="s">
        <v>6</v>
      </c>
      <c r="B264" t="s">
        <v>916</v>
      </c>
      <c r="C264" t="s">
        <v>1170</v>
      </c>
      <c r="D264" t="s">
        <v>1171</v>
      </c>
      <c r="E264" t="s">
        <v>149</v>
      </c>
    </row>
    <row r="265" spans="1:5" x14ac:dyDescent="0.2">
      <c r="A265" t="s">
        <v>6</v>
      </c>
      <c r="B265" t="s">
        <v>628</v>
      </c>
      <c r="C265" t="s">
        <v>1170</v>
      </c>
      <c r="D265" t="s">
        <v>1171</v>
      </c>
      <c r="E265" t="s">
        <v>53</v>
      </c>
    </row>
    <row r="266" spans="1:5" x14ac:dyDescent="0.2">
      <c r="A266" t="s">
        <v>6</v>
      </c>
      <c r="B266" t="s">
        <v>1114</v>
      </c>
      <c r="C266" t="s">
        <v>1170</v>
      </c>
      <c r="D266" t="s">
        <v>1171</v>
      </c>
      <c r="E266" t="s">
        <v>340</v>
      </c>
    </row>
    <row r="267" spans="1:5" x14ac:dyDescent="0.2">
      <c r="A267" t="s">
        <v>6</v>
      </c>
      <c r="B267" t="s">
        <v>719</v>
      </c>
      <c r="C267" t="s">
        <v>1170</v>
      </c>
      <c r="D267" t="s">
        <v>1171</v>
      </c>
      <c r="E267" t="s">
        <v>244</v>
      </c>
    </row>
    <row r="268" spans="1:5" x14ac:dyDescent="0.2">
      <c r="A268" t="s">
        <v>6</v>
      </c>
      <c r="B268" t="s">
        <v>1055</v>
      </c>
      <c r="C268" t="s">
        <v>1170</v>
      </c>
      <c r="D268" t="s">
        <v>1171</v>
      </c>
      <c r="E268" t="s">
        <v>516</v>
      </c>
    </row>
    <row r="269" spans="1:5" x14ac:dyDescent="0.2">
      <c r="A269" t="s">
        <v>6</v>
      </c>
      <c r="B269" t="s">
        <v>799</v>
      </c>
      <c r="C269" t="s">
        <v>1170</v>
      </c>
      <c r="D269" t="s">
        <v>1171</v>
      </c>
      <c r="E269" t="s">
        <v>420</v>
      </c>
    </row>
    <row r="270" spans="1:5" x14ac:dyDescent="0.2">
      <c r="A270" t="s">
        <v>6</v>
      </c>
      <c r="B270" t="s">
        <v>904</v>
      </c>
      <c r="C270" t="s">
        <v>1170</v>
      </c>
      <c r="D270" t="s">
        <v>1171</v>
      </c>
      <c r="E270" t="s">
        <v>218</v>
      </c>
    </row>
    <row r="271" spans="1:5" x14ac:dyDescent="0.2">
      <c r="A271" t="s">
        <v>6</v>
      </c>
      <c r="B271" t="s">
        <v>695</v>
      </c>
      <c r="C271" t="s">
        <v>1170</v>
      </c>
      <c r="D271" t="s">
        <v>1171</v>
      </c>
      <c r="E271" t="s">
        <v>122</v>
      </c>
    </row>
    <row r="272" spans="1:5" x14ac:dyDescent="0.2">
      <c r="A272" t="s">
        <v>6</v>
      </c>
      <c r="B272" t="s">
        <v>1081</v>
      </c>
      <c r="C272" t="s">
        <v>1170</v>
      </c>
      <c r="D272" t="s">
        <v>1171</v>
      </c>
      <c r="E272" t="s">
        <v>592</v>
      </c>
    </row>
    <row r="273" spans="1:5" x14ac:dyDescent="0.2">
      <c r="A273" t="s">
        <v>6</v>
      </c>
      <c r="B273" t="s">
        <v>875</v>
      </c>
      <c r="C273" t="s">
        <v>1170</v>
      </c>
      <c r="D273" t="s">
        <v>1171</v>
      </c>
      <c r="E273" t="s">
        <v>496</v>
      </c>
    </row>
    <row r="274" spans="1:5" x14ac:dyDescent="0.2">
      <c r="A274" t="s">
        <v>6</v>
      </c>
      <c r="B274" t="s">
        <v>965</v>
      </c>
      <c r="C274" t="s">
        <v>1170</v>
      </c>
      <c r="D274" t="s">
        <v>1171</v>
      </c>
      <c r="E274" t="s">
        <v>146</v>
      </c>
    </row>
    <row r="275" spans="1:5" x14ac:dyDescent="0.2">
      <c r="A275" t="s">
        <v>6</v>
      </c>
      <c r="B275" t="s">
        <v>625</v>
      </c>
      <c r="C275" t="s">
        <v>1170</v>
      </c>
      <c r="D275" t="s">
        <v>1171</v>
      </c>
      <c r="E275" t="s">
        <v>50</v>
      </c>
    </row>
    <row r="276" spans="1:5" x14ac:dyDescent="0.2">
      <c r="A276" t="s">
        <v>6</v>
      </c>
      <c r="B276" t="s">
        <v>1161</v>
      </c>
      <c r="C276" t="s">
        <v>1170</v>
      </c>
      <c r="D276" t="s">
        <v>1171</v>
      </c>
      <c r="E276" t="s">
        <v>532</v>
      </c>
    </row>
    <row r="277" spans="1:5" x14ac:dyDescent="0.2">
      <c r="A277" t="s">
        <v>6</v>
      </c>
      <c r="B277" t="s">
        <v>815</v>
      </c>
      <c r="C277" t="s">
        <v>1170</v>
      </c>
      <c r="D277" t="s">
        <v>1171</v>
      </c>
      <c r="E277" t="s">
        <v>436</v>
      </c>
    </row>
    <row r="278" spans="1:5" x14ac:dyDescent="0.2">
      <c r="A278" t="s">
        <v>6</v>
      </c>
      <c r="B278" t="s">
        <v>1113</v>
      </c>
      <c r="C278" t="s">
        <v>1170</v>
      </c>
      <c r="D278" t="s">
        <v>1171</v>
      </c>
      <c r="E278" t="s">
        <v>514</v>
      </c>
    </row>
    <row r="279" spans="1:5" x14ac:dyDescent="0.2">
      <c r="A279" t="s">
        <v>6</v>
      </c>
      <c r="B279" t="s">
        <v>797</v>
      </c>
      <c r="C279" t="s">
        <v>1170</v>
      </c>
      <c r="D279" t="s">
        <v>1171</v>
      </c>
      <c r="E279" t="s">
        <v>418</v>
      </c>
    </row>
    <row r="280" spans="1:5" x14ac:dyDescent="0.2">
      <c r="A280" t="s">
        <v>6</v>
      </c>
      <c r="B280" t="s">
        <v>1050</v>
      </c>
      <c r="C280" t="s">
        <v>1170</v>
      </c>
      <c r="D280" t="s">
        <v>1171</v>
      </c>
      <c r="E280" t="s">
        <v>351</v>
      </c>
    </row>
    <row r="281" spans="1:5" x14ac:dyDescent="0.2">
      <c r="A281" t="s">
        <v>6</v>
      </c>
      <c r="B281" t="s">
        <v>730</v>
      </c>
      <c r="C281" t="s">
        <v>1170</v>
      </c>
      <c r="D281" t="s">
        <v>1171</v>
      </c>
      <c r="E281" t="s">
        <v>255</v>
      </c>
    </row>
    <row r="282" spans="1:5" x14ac:dyDescent="0.2">
      <c r="A282" t="s">
        <v>6</v>
      </c>
      <c r="B282" t="s">
        <v>971</v>
      </c>
      <c r="C282" t="s">
        <v>1170</v>
      </c>
      <c r="D282" t="s">
        <v>1171</v>
      </c>
      <c r="E282" t="s">
        <v>585</v>
      </c>
    </row>
    <row r="283" spans="1:5" x14ac:dyDescent="0.2">
      <c r="A283" t="s">
        <v>6</v>
      </c>
      <c r="B283" t="s">
        <v>868</v>
      </c>
      <c r="C283" t="s">
        <v>1170</v>
      </c>
      <c r="D283" t="s">
        <v>1171</v>
      </c>
      <c r="E283" t="s">
        <v>489</v>
      </c>
    </row>
    <row r="284" spans="1:5" x14ac:dyDescent="0.2">
      <c r="A284" t="s">
        <v>6</v>
      </c>
      <c r="B284" t="s">
        <v>977</v>
      </c>
      <c r="C284" t="s">
        <v>1170</v>
      </c>
      <c r="D284" t="s">
        <v>1171</v>
      </c>
      <c r="E284" t="s">
        <v>557</v>
      </c>
    </row>
    <row r="285" spans="1:5" x14ac:dyDescent="0.2">
      <c r="A285" t="s">
        <v>6</v>
      </c>
      <c r="B285" t="s">
        <v>840</v>
      </c>
      <c r="C285" t="s">
        <v>1170</v>
      </c>
      <c r="D285" t="s">
        <v>1171</v>
      </c>
      <c r="E285" t="s">
        <v>461</v>
      </c>
    </row>
    <row r="286" spans="1:5" x14ac:dyDescent="0.2">
      <c r="A286" t="s">
        <v>6</v>
      </c>
      <c r="B286" t="s">
        <v>962</v>
      </c>
      <c r="C286" t="s">
        <v>1170</v>
      </c>
      <c r="D286" t="s">
        <v>1171</v>
      </c>
      <c r="E286" t="s">
        <v>338</v>
      </c>
    </row>
    <row r="287" spans="1:5" x14ac:dyDescent="0.2">
      <c r="A287" t="s">
        <v>6</v>
      </c>
      <c r="B287" t="s">
        <v>717</v>
      </c>
      <c r="C287" t="s">
        <v>1170</v>
      </c>
      <c r="D287" t="s">
        <v>1171</v>
      </c>
      <c r="E287" t="s">
        <v>242</v>
      </c>
    </row>
    <row r="288" spans="1:5" x14ac:dyDescent="0.2">
      <c r="A288" t="s">
        <v>6</v>
      </c>
      <c r="B288" t="s">
        <v>1074</v>
      </c>
      <c r="C288" t="s">
        <v>1170</v>
      </c>
      <c r="D288" t="s">
        <v>1171</v>
      </c>
      <c r="E288" t="s">
        <v>335</v>
      </c>
    </row>
    <row r="289" spans="1:5" x14ac:dyDescent="0.2">
      <c r="A289" t="s">
        <v>6</v>
      </c>
      <c r="B289" t="s">
        <v>714</v>
      </c>
      <c r="C289" t="s">
        <v>1170</v>
      </c>
      <c r="D289" t="s">
        <v>1171</v>
      </c>
      <c r="E289" t="s">
        <v>239</v>
      </c>
    </row>
    <row r="290" spans="1:5" x14ac:dyDescent="0.2">
      <c r="A290" t="s">
        <v>6</v>
      </c>
      <c r="B290" t="s">
        <v>940</v>
      </c>
      <c r="C290" t="s">
        <v>1170</v>
      </c>
      <c r="D290" t="s">
        <v>1171</v>
      </c>
      <c r="E290" t="s">
        <v>339</v>
      </c>
    </row>
    <row r="291" spans="1:5" x14ac:dyDescent="0.2">
      <c r="A291" t="s">
        <v>6</v>
      </c>
      <c r="B291" t="s">
        <v>718</v>
      </c>
      <c r="C291" t="s">
        <v>1170</v>
      </c>
      <c r="D291" t="s">
        <v>1171</v>
      </c>
      <c r="E291" t="s">
        <v>243</v>
      </c>
    </row>
    <row r="292" spans="1:5" x14ac:dyDescent="0.2">
      <c r="A292" t="s">
        <v>6</v>
      </c>
      <c r="B292" t="s">
        <v>941</v>
      </c>
      <c r="C292" t="s">
        <v>1170</v>
      </c>
      <c r="D292" t="s">
        <v>1171</v>
      </c>
      <c r="E292" t="s">
        <v>182</v>
      </c>
    </row>
    <row r="293" spans="1:5" x14ac:dyDescent="0.2">
      <c r="A293" t="s">
        <v>6</v>
      </c>
      <c r="B293" t="s">
        <v>660</v>
      </c>
      <c r="C293" t="s">
        <v>1170</v>
      </c>
      <c r="D293" t="s">
        <v>1171</v>
      </c>
      <c r="E293" t="s">
        <v>86</v>
      </c>
    </row>
    <row r="294" spans="1:5" x14ac:dyDescent="0.2">
      <c r="A294" t="s">
        <v>6</v>
      </c>
      <c r="B294" t="s">
        <v>979</v>
      </c>
      <c r="C294" t="s">
        <v>1170</v>
      </c>
      <c r="D294" t="s">
        <v>1171</v>
      </c>
      <c r="E294" t="s">
        <v>361</v>
      </c>
    </row>
    <row r="295" spans="1:5" x14ac:dyDescent="0.2">
      <c r="A295" t="s">
        <v>6</v>
      </c>
      <c r="B295" t="s">
        <v>740</v>
      </c>
      <c r="C295" t="s">
        <v>1170</v>
      </c>
      <c r="D295" t="s">
        <v>1171</v>
      </c>
      <c r="E295" t="s">
        <v>265</v>
      </c>
    </row>
    <row r="296" spans="1:5" x14ac:dyDescent="0.2">
      <c r="A296" t="s">
        <v>6</v>
      </c>
      <c r="B296" t="s">
        <v>981</v>
      </c>
      <c r="C296" t="s">
        <v>1170</v>
      </c>
      <c r="D296" t="s">
        <v>1171</v>
      </c>
      <c r="E296" t="s">
        <v>379</v>
      </c>
    </row>
    <row r="297" spans="1:5" x14ac:dyDescent="0.2">
      <c r="A297" t="s">
        <v>6</v>
      </c>
      <c r="B297" t="s">
        <v>758</v>
      </c>
      <c r="C297" t="s">
        <v>1170</v>
      </c>
      <c r="D297" t="s">
        <v>1171</v>
      </c>
      <c r="E297" t="s">
        <v>283</v>
      </c>
    </row>
    <row r="298" spans="1:5" x14ac:dyDescent="0.2">
      <c r="A298" t="s">
        <v>6</v>
      </c>
      <c r="B298" t="s">
        <v>1004</v>
      </c>
      <c r="C298" t="s">
        <v>1170</v>
      </c>
      <c r="D298" t="s">
        <v>1171</v>
      </c>
      <c r="E298" t="s">
        <v>562</v>
      </c>
    </row>
    <row r="299" spans="1:5" x14ac:dyDescent="0.2">
      <c r="A299" t="s">
        <v>6</v>
      </c>
      <c r="B299" t="s">
        <v>845</v>
      </c>
      <c r="C299" t="s">
        <v>1170</v>
      </c>
      <c r="D299" t="s">
        <v>1171</v>
      </c>
      <c r="E299" t="s">
        <v>466</v>
      </c>
    </row>
    <row r="300" spans="1:5" x14ac:dyDescent="0.2">
      <c r="A300" t="s">
        <v>6</v>
      </c>
      <c r="B300" t="s">
        <v>1043</v>
      </c>
      <c r="C300" t="s">
        <v>1170</v>
      </c>
      <c r="D300" t="s">
        <v>1171</v>
      </c>
      <c r="E300" t="s">
        <v>173</v>
      </c>
    </row>
    <row r="301" spans="1:5" x14ac:dyDescent="0.2">
      <c r="A301" t="s">
        <v>6</v>
      </c>
      <c r="B301" t="s">
        <v>651</v>
      </c>
      <c r="C301" t="s">
        <v>1170</v>
      </c>
      <c r="D301" t="s">
        <v>1171</v>
      </c>
      <c r="E301" t="s">
        <v>77</v>
      </c>
    </row>
    <row r="302" spans="1:5" x14ac:dyDescent="0.2">
      <c r="A302" t="s">
        <v>6</v>
      </c>
      <c r="B302" t="s">
        <v>1037</v>
      </c>
      <c r="C302" t="s">
        <v>1170</v>
      </c>
      <c r="D302" t="s">
        <v>1171</v>
      </c>
      <c r="E302" t="s">
        <v>193</v>
      </c>
    </row>
    <row r="303" spans="1:5" x14ac:dyDescent="0.2">
      <c r="A303" t="s">
        <v>6</v>
      </c>
      <c r="B303" t="s">
        <v>671</v>
      </c>
      <c r="C303" t="s">
        <v>1170</v>
      </c>
      <c r="D303" t="s">
        <v>1171</v>
      </c>
      <c r="E303" t="s">
        <v>97</v>
      </c>
    </row>
    <row r="304" spans="1:5" x14ac:dyDescent="0.2">
      <c r="A304" t="s">
        <v>6</v>
      </c>
      <c r="B304" t="s">
        <v>1134</v>
      </c>
      <c r="C304" t="s">
        <v>1170</v>
      </c>
      <c r="D304" t="s">
        <v>1171</v>
      </c>
      <c r="E304" t="s">
        <v>569</v>
      </c>
    </row>
    <row r="305" spans="1:5" x14ac:dyDescent="0.2">
      <c r="A305" t="s">
        <v>6</v>
      </c>
      <c r="B305" t="s">
        <v>852</v>
      </c>
      <c r="C305" t="s">
        <v>1170</v>
      </c>
      <c r="D305" t="s">
        <v>1171</v>
      </c>
      <c r="E305" t="s">
        <v>473</v>
      </c>
    </row>
    <row r="306" spans="1:5" x14ac:dyDescent="0.2">
      <c r="A306" t="s">
        <v>6</v>
      </c>
      <c r="B306" t="s">
        <v>927</v>
      </c>
      <c r="C306" t="s">
        <v>1170</v>
      </c>
      <c r="D306" t="s">
        <v>1171</v>
      </c>
      <c r="E306" t="s">
        <v>187</v>
      </c>
    </row>
    <row r="307" spans="1:5" x14ac:dyDescent="0.2">
      <c r="A307" t="s">
        <v>6</v>
      </c>
      <c r="B307" t="s">
        <v>665</v>
      </c>
      <c r="C307" t="s">
        <v>1170</v>
      </c>
      <c r="D307" t="s">
        <v>1171</v>
      </c>
      <c r="E307" t="s">
        <v>91</v>
      </c>
    </row>
    <row r="308" spans="1:5" x14ac:dyDescent="0.2">
      <c r="A308" t="s">
        <v>6</v>
      </c>
      <c r="B308" t="s">
        <v>1028</v>
      </c>
      <c r="C308" t="s">
        <v>1170</v>
      </c>
      <c r="D308" t="s">
        <v>1171</v>
      </c>
      <c r="E308" t="s">
        <v>377</v>
      </c>
    </row>
    <row r="309" spans="1:5" x14ac:dyDescent="0.2">
      <c r="A309" t="s">
        <v>6</v>
      </c>
      <c r="B309" t="s">
        <v>756</v>
      </c>
      <c r="C309" t="s">
        <v>1170</v>
      </c>
      <c r="D309" t="s">
        <v>1171</v>
      </c>
      <c r="E309" t="s">
        <v>281</v>
      </c>
    </row>
    <row r="310" spans="1:5" x14ac:dyDescent="0.2">
      <c r="A310" t="s">
        <v>6</v>
      </c>
      <c r="B310" t="s">
        <v>1167</v>
      </c>
      <c r="C310" t="s">
        <v>1170</v>
      </c>
      <c r="D310" t="s">
        <v>1171</v>
      </c>
      <c r="E310" t="s">
        <v>157</v>
      </c>
    </row>
    <row r="311" spans="1:5" x14ac:dyDescent="0.2">
      <c r="A311" t="s">
        <v>6</v>
      </c>
      <c r="B311" t="s">
        <v>635</v>
      </c>
      <c r="C311" t="s">
        <v>1170</v>
      </c>
      <c r="D311" t="s">
        <v>1171</v>
      </c>
      <c r="E311" t="s">
        <v>61</v>
      </c>
    </row>
    <row r="312" spans="1:5" x14ac:dyDescent="0.2">
      <c r="A312" t="s">
        <v>6</v>
      </c>
      <c r="B312" t="s">
        <v>1011</v>
      </c>
      <c r="C312" t="s">
        <v>1170</v>
      </c>
      <c r="D312" t="s">
        <v>1171</v>
      </c>
      <c r="E312" t="s">
        <v>570</v>
      </c>
    </row>
    <row r="313" spans="1:5" x14ac:dyDescent="0.2">
      <c r="A313" t="s">
        <v>6</v>
      </c>
      <c r="B313" t="s">
        <v>853</v>
      </c>
      <c r="C313" t="s">
        <v>1170</v>
      </c>
      <c r="D313" t="s">
        <v>1171</v>
      </c>
      <c r="E313" t="s">
        <v>474</v>
      </c>
    </row>
    <row r="314" spans="1:5" x14ac:dyDescent="0.2">
      <c r="A314" t="s">
        <v>6</v>
      </c>
      <c r="B314" t="s">
        <v>1166</v>
      </c>
      <c r="C314" t="s">
        <v>1170</v>
      </c>
      <c r="D314" t="s">
        <v>1171</v>
      </c>
      <c r="E314" t="s">
        <v>583</v>
      </c>
    </row>
    <row r="315" spans="1:5" x14ac:dyDescent="0.2">
      <c r="A315" t="s">
        <v>6</v>
      </c>
      <c r="B315" t="s">
        <v>866</v>
      </c>
      <c r="C315" t="s">
        <v>1170</v>
      </c>
      <c r="D315" t="s">
        <v>1171</v>
      </c>
      <c r="E315" t="s">
        <v>487</v>
      </c>
    </row>
    <row r="316" spans="1:5" x14ac:dyDescent="0.2">
      <c r="A316" t="s">
        <v>6</v>
      </c>
      <c r="B316" t="s">
        <v>935</v>
      </c>
      <c r="C316" t="s">
        <v>1170</v>
      </c>
      <c r="D316" t="s">
        <v>1171</v>
      </c>
      <c r="E316" t="s">
        <v>586</v>
      </c>
    </row>
    <row r="317" spans="1:5" x14ac:dyDescent="0.2">
      <c r="A317" t="s">
        <v>6</v>
      </c>
      <c r="B317" t="s">
        <v>869</v>
      </c>
      <c r="C317" t="s">
        <v>1170</v>
      </c>
      <c r="D317" t="s">
        <v>1171</v>
      </c>
      <c r="E317" t="s">
        <v>490</v>
      </c>
    </row>
    <row r="318" spans="1:5" x14ac:dyDescent="0.2">
      <c r="A318" t="s">
        <v>6</v>
      </c>
      <c r="B318" t="s">
        <v>1103</v>
      </c>
      <c r="C318" t="s">
        <v>1170</v>
      </c>
      <c r="D318" t="s">
        <v>1171</v>
      </c>
      <c r="E318" t="s">
        <v>213</v>
      </c>
    </row>
    <row r="319" spans="1:5" x14ac:dyDescent="0.2">
      <c r="A319" t="s">
        <v>6</v>
      </c>
      <c r="B319" t="s">
        <v>690</v>
      </c>
      <c r="C319" t="s">
        <v>1170</v>
      </c>
      <c r="D319" t="s">
        <v>1171</v>
      </c>
      <c r="E319" t="s">
        <v>117</v>
      </c>
    </row>
    <row r="320" spans="1:5" x14ac:dyDescent="0.2">
      <c r="A320" t="s">
        <v>6</v>
      </c>
      <c r="B320" t="s">
        <v>1097</v>
      </c>
      <c r="C320" t="s">
        <v>1170</v>
      </c>
      <c r="D320" t="s">
        <v>1171</v>
      </c>
      <c r="E320" t="s">
        <v>177</v>
      </c>
    </row>
    <row r="321" spans="1:5" x14ac:dyDescent="0.2">
      <c r="A321" t="s">
        <v>6</v>
      </c>
      <c r="B321" t="s">
        <v>655</v>
      </c>
      <c r="C321" t="s">
        <v>1170</v>
      </c>
      <c r="D321" t="s">
        <v>1171</v>
      </c>
      <c r="E321" t="s">
        <v>81</v>
      </c>
    </row>
    <row r="322" spans="1:5" x14ac:dyDescent="0.2">
      <c r="A322" t="s">
        <v>6</v>
      </c>
      <c r="B322" t="s">
        <v>1130</v>
      </c>
      <c r="C322" t="s">
        <v>1170</v>
      </c>
      <c r="D322" t="s">
        <v>1171</v>
      </c>
      <c r="E322" t="s">
        <v>334</v>
      </c>
    </row>
    <row r="323" spans="1:5" x14ac:dyDescent="0.2">
      <c r="A323" t="s">
        <v>6</v>
      </c>
      <c r="B323" t="s">
        <v>713</v>
      </c>
      <c r="C323" t="s">
        <v>1170</v>
      </c>
      <c r="D323" t="s">
        <v>1171</v>
      </c>
      <c r="E323" t="s">
        <v>238</v>
      </c>
    </row>
    <row r="324" spans="1:5" x14ac:dyDescent="0.2">
      <c r="A324" t="s">
        <v>6</v>
      </c>
      <c r="B324" t="s">
        <v>930</v>
      </c>
      <c r="C324" t="s">
        <v>1170</v>
      </c>
      <c r="D324" t="s">
        <v>1171</v>
      </c>
      <c r="E324" t="s">
        <v>191</v>
      </c>
    </row>
    <row r="325" spans="1:5" x14ac:dyDescent="0.2">
      <c r="A325" t="s">
        <v>6</v>
      </c>
      <c r="B325" t="s">
        <v>669</v>
      </c>
      <c r="C325" t="s">
        <v>1170</v>
      </c>
      <c r="D325" t="s">
        <v>1171</v>
      </c>
      <c r="E325" t="s">
        <v>95</v>
      </c>
    </row>
    <row r="326" spans="1:5" x14ac:dyDescent="0.2">
      <c r="A326" t="s">
        <v>6</v>
      </c>
      <c r="B326" t="s">
        <v>1066</v>
      </c>
      <c r="C326" t="s">
        <v>1170</v>
      </c>
      <c r="D326" t="s">
        <v>1171</v>
      </c>
      <c r="E326" t="s">
        <v>154</v>
      </c>
    </row>
    <row r="327" spans="1:5" x14ac:dyDescent="0.2">
      <c r="A327" t="s">
        <v>6</v>
      </c>
      <c r="B327" t="s">
        <v>633</v>
      </c>
      <c r="C327" t="s">
        <v>1170</v>
      </c>
      <c r="D327" t="s">
        <v>1171</v>
      </c>
      <c r="E327" t="s">
        <v>58</v>
      </c>
    </row>
    <row r="328" spans="1:5" x14ac:dyDescent="0.2">
      <c r="A328" t="s">
        <v>6</v>
      </c>
      <c r="B328" t="s">
        <v>1164</v>
      </c>
      <c r="C328" t="s">
        <v>1170</v>
      </c>
      <c r="D328" t="s">
        <v>1171</v>
      </c>
      <c r="E328" t="s">
        <v>537</v>
      </c>
    </row>
    <row r="329" spans="1:5" x14ac:dyDescent="0.2">
      <c r="A329" t="s">
        <v>6</v>
      </c>
      <c r="B329" t="s">
        <v>820</v>
      </c>
      <c r="C329" t="s">
        <v>1170</v>
      </c>
      <c r="D329" t="s">
        <v>1171</v>
      </c>
      <c r="E329" t="s">
        <v>441</v>
      </c>
    </row>
    <row r="330" spans="1:5" x14ac:dyDescent="0.2">
      <c r="A330" t="s">
        <v>6</v>
      </c>
      <c r="B330" t="s">
        <v>1068</v>
      </c>
      <c r="C330" t="s">
        <v>1170</v>
      </c>
      <c r="D330" t="s">
        <v>1171</v>
      </c>
      <c r="E330" t="s">
        <v>198</v>
      </c>
    </row>
    <row r="331" spans="1:5" x14ac:dyDescent="0.2">
      <c r="A331" t="s">
        <v>6</v>
      </c>
      <c r="B331" t="s">
        <v>675</v>
      </c>
      <c r="C331" t="s">
        <v>1170</v>
      </c>
      <c r="D331" t="s">
        <v>1171</v>
      </c>
      <c r="E331" t="s">
        <v>102</v>
      </c>
    </row>
    <row r="332" spans="1:5" x14ac:dyDescent="0.2">
      <c r="A332" t="s">
        <v>6</v>
      </c>
      <c r="B332" t="s">
        <v>1059</v>
      </c>
      <c r="C332" t="s">
        <v>1170</v>
      </c>
      <c r="D332" t="s">
        <v>1171</v>
      </c>
      <c r="E332" t="s">
        <v>522</v>
      </c>
    </row>
    <row r="333" spans="1:5" x14ac:dyDescent="0.2">
      <c r="A333" t="s">
        <v>6</v>
      </c>
      <c r="B333" t="s">
        <v>805</v>
      </c>
      <c r="C333" t="s">
        <v>1170</v>
      </c>
      <c r="D333" t="s">
        <v>1171</v>
      </c>
      <c r="E333" t="s">
        <v>426</v>
      </c>
    </row>
    <row r="334" spans="1:5" x14ac:dyDescent="0.2">
      <c r="A334" t="s">
        <v>6</v>
      </c>
      <c r="B334" t="s">
        <v>1029</v>
      </c>
      <c r="C334" t="s">
        <v>1170</v>
      </c>
      <c r="D334" t="s">
        <v>1171</v>
      </c>
      <c r="E334" t="s">
        <v>392</v>
      </c>
    </row>
    <row r="335" spans="1:5" x14ac:dyDescent="0.2">
      <c r="A335" t="s">
        <v>6</v>
      </c>
      <c r="B335" t="s">
        <v>771</v>
      </c>
      <c r="C335" t="s">
        <v>1170</v>
      </c>
      <c r="D335" t="s">
        <v>1171</v>
      </c>
      <c r="E335" t="s">
        <v>296</v>
      </c>
    </row>
    <row r="336" spans="1:5" x14ac:dyDescent="0.2">
      <c r="A336" t="s">
        <v>6</v>
      </c>
      <c r="B336" t="s">
        <v>1001</v>
      </c>
      <c r="C336" t="s">
        <v>1170</v>
      </c>
      <c r="D336" t="s">
        <v>1171</v>
      </c>
      <c r="E336" t="s">
        <v>180</v>
      </c>
    </row>
    <row r="337" spans="1:5" x14ac:dyDescent="0.2">
      <c r="A337" t="s">
        <v>6</v>
      </c>
      <c r="B337" t="s">
        <v>658</v>
      </c>
      <c r="C337" t="s">
        <v>1170</v>
      </c>
      <c r="D337" t="s">
        <v>1171</v>
      </c>
      <c r="E337" t="s">
        <v>84</v>
      </c>
    </row>
    <row r="338" spans="1:5" x14ac:dyDescent="0.2">
      <c r="A338" t="s">
        <v>6</v>
      </c>
      <c r="B338" t="s">
        <v>1156</v>
      </c>
      <c r="C338" t="s">
        <v>1170</v>
      </c>
      <c r="D338" t="s">
        <v>1171</v>
      </c>
      <c r="E338" t="s">
        <v>148</v>
      </c>
    </row>
    <row r="339" spans="1:5" x14ac:dyDescent="0.2">
      <c r="A339" t="s">
        <v>6</v>
      </c>
      <c r="B339" t="s">
        <v>627</v>
      </c>
      <c r="C339" t="s">
        <v>1170</v>
      </c>
      <c r="D339" t="s">
        <v>1171</v>
      </c>
      <c r="E339" t="s">
        <v>52</v>
      </c>
    </row>
    <row r="340" spans="1:5" x14ac:dyDescent="0.2">
      <c r="A340" t="s">
        <v>6</v>
      </c>
      <c r="B340" t="s">
        <v>1040</v>
      </c>
      <c r="C340" t="s">
        <v>1170</v>
      </c>
      <c r="D340" t="s">
        <v>1171</v>
      </c>
      <c r="E340" t="s">
        <v>366</v>
      </c>
    </row>
    <row r="341" spans="1:5" x14ac:dyDescent="0.2">
      <c r="A341" t="s">
        <v>6</v>
      </c>
      <c r="B341" t="s">
        <v>745</v>
      </c>
      <c r="C341" t="s">
        <v>1170</v>
      </c>
      <c r="D341" t="s">
        <v>1171</v>
      </c>
      <c r="E341" t="s">
        <v>270</v>
      </c>
    </row>
    <row r="342" spans="1:5" x14ac:dyDescent="0.2">
      <c r="A342" t="s">
        <v>6</v>
      </c>
      <c r="B342" t="s">
        <v>974</v>
      </c>
      <c r="C342" t="s">
        <v>1170</v>
      </c>
      <c r="D342" t="s">
        <v>1171</v>
      </c>
      <c r="E342" t="s">
        <v>539</v>
      </c>
    </row>
    <row r="343" spans="1:5" x14ac:dyDescent="0.2">
      <c r="A343" t="s">
        <v>6</v>
      </c>
      <c r="B343" t="s">
        <v>822</v>
      </c>
      <c r="C343" t="s">
        <v>1170</v>
      </c>
      <c r="D343" t="s">
        <v>1171</v>
      </c>
      <c r="E343" t="s">
        <v>443</v>
      </c>
    </row>
    <row r="344" spans="1:5" x14ac:dyDescent="0.2">
      <c r="A344" t="s">
        <v>6</v>
      </c>
      <c r="B344" t="s">
        <v>1150</v>
      </c>
      <c r="C344" t="s">
        <v>1170</v>
      </c>
      <c r="D344" t="s">
        <v>1171</v>
      </c>
      <c r="E344" t="s">
        <v>584</v>
      </c>
    </row>
    <row r="345" spans="1:5" x14ac:dyDescent="0.2">
      <c r="A345" t="s">
        <v>6</v>
      </c>
      <c r="B345" t="s">
        <v>867</v>
      </c>
      <c r="C345" t="s">
        <v>1170</v>
      </c>
      <c r="D345" t="s">
        <v>1171</v>
      </c>
      <c r="E345" t="s">
        <v>488</v>
      </c>
    </row>
    <row r="346" spans="1:5" x14ac:dyDescent="0.2">
      <c r="A346" t="s">
        <v>6</v>
      </c>
      <c r="B346" t="s">
        <v>1095</v>
      </c>
      <c r="C346" t="s">
        <v>1170</v>
      </c>
      <c r="D346" t="s">
        <v>1171</v>
      </c>
      <c r="E346" t="s">
        <v>155</v>
      </c>
    </row>
    <row r="347" spans="1:5" x14ac:dyDescent="0.2">
      <c r="A347" t="s">
        <v>6</v>
      </c>
      <c r="B347" t="s">
        <v>634</v>
      </c>
      <c r="C347" t="s">
        <v>1170</v>
      </c>
      <c r="D347" t="s">
        <v>1171</v>
      </c>
      <c r="E347" t="s">
        <v>59</v>
      </c>
    </row>
    <row r="348" spans="1:5" x14ac:dyDescent="0.2">
      <c r="A348" t="s">
        <v>6</v>
      </c>
      <c r="B348" t="s">
        <v>1152</v>
      </c>
      <c r="C348" t="s">
        <v>1170</v>
      </c>
      <c r="D348" t="s">
        <v>1171</v>
      </c>
      <c r="E348" t="s">
        <v>390</v>
      </c>
    </row>
    <row r="349" spans="1:5" x14ac:dyDescent="0.2">
      <c r="A349" t="s">
        <v>6</v>
      </c>
      <c r="B349" t="s">
        <v>769</v>
      </c>
      <c r="C349" t="s">
        <v>1170</v>
      </c>
      <c r="D349" t="s">
        <v>1171</v>
      </c>
      <c r="E349" t="s">
        <v>294</v>
      </c>
    </row>
    <row r="350" spans="1:5" x14ac:dyDescent="0.2">
      <c r="A350" t="s">
        <v>6</v>
      </c>
      <c r="B350" t="s">
        <v>1165</v>
      </c>
      <c r="C350" t="s">
        <v>1170</v>
      </c>
      <c r="D350" t="s">
        <v>1171</v>
      </c>
      <c r="E350" t="s">
        <v>141</v>
      </c>
    </row>
    <row r="351" spans="1:5" x14ac:dyDescent="0.2">
      <c r="A351" t="s">
        <v>6</v>
      </c>
      <c r="B351" t="s">
        <v>620</v>
      </c>
      <c r="C351" t="s">
        <v>1170</v>
      </c>
      <c r="D351" t="s">
        <v>1171</v>
      </c>
      <c r="E351" t="s">
        <v>45</v>
      </c>
    </row>
    <row r="352" spans="1:5" x14ac:dyDescent="0.2">
      <c r="A352" t="s">
        <v>6</v>
      </c>
      <c r="B352" t="s">
        <v>1019</v>
      </c>
      <c r="C352" t="s">
        <v>1170</v>
      </c>
      <c r="D352" t="s">
        <v>1171</v>
      </c>
      <c r="E352" t="s">
        <v>549</v>
      </c>
    </row>
    <row r="353" spans="1:5" x14ac:dyDescent="0.2">
      <c r="A353" t="s">
        <v>6</v>
      </c>
      <c r="B353" t="s">
        <v>832</v>
      </c>
      <c r="C353" t="s">
        <v>1170</v>
      </c>
      <c r="D353" t="s">
        <v>1171</v>
      </c>
      <c r="E353" t="s">
        <v>453</v>
      </c>
    </row>
    <row r="354" spans="1:5" x14ac:dyDescent="0.2">
      <c r="A354" t="s">
        <v>6</v>
      </c>
      <c r="B354" t="s">
        <v>1045</v>
      </c>
      <c r="C354" t="s">
        <v>1170</v>
      </c>
      <c r="D354" t="s">
        <v>1171</v>
      </c>
      <c r="E354" t="s">
        <v>135</v>
      </c>
    </row>
    <row r="355" spans="1:5" x14ac:dyDescent="0.2">
      <c r="A355" t="s">
        <v>6</v>
      </c>
      <c r="B355" t="s">
        <v>614</v>
      </c>
      <c r="C355" t="s">
        <v>1170</v>
      </c>
      <c r="D355" t="s">
        <v>1171</v>
      </c>
      <c r="E355" t="s">
        <v>39</v>
      </c>
    </row>
    <row r="356" spans="1:5" x14ac:dyDescent="0.2">
      <c r="A356" t="s">
        <v>6</v>
      </c>
      <c r="B356" t="s">
        <v>963</v>
      </c>
      <c r="C356" t="s">
        <v>1170</v>
      </c>
      <c r="D356" t="s">
        <v>1171</v>
      </c>
      <c r="E356" t="s">
        <v>201</v>
      </c>
    </row>
    <row r="357" spans="1:5" x14ac:dyDescent="0.2">
      <c r="A357" t="s">
        <v>6</v>
      </c>
      <c r="B357" t="s">
        <v>678</v>
      </c>
      <c r="C357" t="s">
        <v>1170</v>
      </c>
      <c r="D357" t="s">
        <v>1171</v>
      </c>
      <c r="E357" t="s">
        <v>105</v>
      </c>
    </row>
    <row r="358" spans="1:5" x14ac:dyDescent="0.2">
      <c r="A358" t="s">
        <v>6</v>
      </c>
      <c r="B358" t="s">
        <v>1101</v>
      </c>
      <c r="C358" t="s">
        <v>1170</v>
      </c>
      <c r="D358" t="s">
        <v>1171</v>
      </c>
      <c r="E358" t="s">
        <v>595</v>
      </c>
    </row>
    <row r="359" spans="1:5" x14ac:dyDescent="0.2">
      <c r="A359" t="s">
        <v>6</v>
      </c>
      <c r="B359" t="s">
        <v>878</v>
      </c>
      <c r="C359" t="s">
        <v>1170</v>
      </c>
      <c r="D359" t="s">
        <v>1171</v>
      </c>
      <c r="E359" t="s">
        <v>499</v>
      </c>
    </row>
    <row r="360" spans="1:5" x14ac:dyDescent="0.2">
      <c r="A360" t="s">
        <v>6</v>
      </c>
      <c r="B360" t="s">
        <v>1131</v>
      </c>
      <c r="C360" t="s">
        <v>1170</v>
      </c>
      <c r="D360" t="s">
        <v>1171</v>
      </c>
      <c r="E360" t="s">
        <v>598</v>
      </c>
    </row>
    <row r="361" spans="1:5" x14ac:dyDescent="0.2">
      <c r="A361" t="s">
        <v>6</v>
      </c>
      <c r="B361" t="s">
        <v>881</v>
      </c>
      <c r="C361" t="s">
        <v>1170</v>
      </c>
      <c r="D361" t="s">
        <v>1171</v>
      </c>
      <c r="E361" t="s">
        <v>502</v>
      </c>
    </row>
    <row r="362" spans="1:5" x14ac:dyDescent="0.2">
      <c r="A362" t="s">
        <v>6</v>
      </c>
      <c r="B362" t="s">
        <v>993</v>
      </c>
      <c r="C362" t="s">
        <v>1170</v>
      </c>
      <c r="D362" t="s">
        <v>1171</v>
      </c>
      <c r="E362" t="s">
        <v>125</v>
      </c>
    </row>
    <row r="363" spans="1:5" x14ac:dyDescent="0.2">
      <c r="A363" t="s">
        <v>6</v>
      </c>
      <c r="B363" t="s">
        <v>605</v>
      </c>
      <c r="C363" t="s">
        <v>1170</v>
      </c>
      <c r="D363" t="s">
        <v>1171</v>
      </c>
      <c r="E363" t="s">
        <v>29</v>
      </c>
    </row>
    <row r="364" spans="1:5" x14ac:dyDescent="0.2">
      <c r="A364" t="s">
        <v>6</v>
      </c>
      <c r="B364" t="s">
        <v>967</v>
      </c>
      <c r="C364" t="s">
        <v>1170</v>
      </c>
      <c r="D364" t="s">
        <v>1171</v>
      </c>
      <c r="E364" t="s">
        <v>360</v>
      </c>
    </row>
    <row r="365" spans="1:5" x14ac:dyDescent="0.2">
      <c r="A365" t="s">
        <v>6</v>
      </c>
      <c r="B365" t="s">
        <v>739</v>
      </c>
      <c r="C365" t="s">
        <v>1170</v>
      </c>
      <c r="D365" t="s">
        <v>1171</v>
      </c>
      <c r="E365" t="s">
        <v>264</v>
      </c>
    </row>
    <row r="366" spans="1:5" x14ac:dyDescent="0.2">
      <c r="A366" t="s">
        <v>6</v>
      </c>
      <c r="B366" t="s">
        <v>1088</v>
      </c>
      <c r="C366" t="s">
        <v>1170</v>
      </c>
      <c r="D366" t="s">
        <v>1171</v>
      </c>
      <c r="E366" t="s">
        <v>510</v>
      </c>
    </row>
    <row r="367" spans="1:5" x14ac:dyDescent="0.2">
      <c r="A367" t="s">
        <v>6</v>
      </c>
      <c r="B367" t="s">
        <v>793</v>
      </c>
      <c r="C367" t="s">
        <v>1170</v>
      </c>
      <c r="D367" t="s">
        <v>1171</v>
      </c>
      <c r="E367" t="s">
        <v>414</v>
      </c>
    </row>
    <row r="368" spans="1:5" x14ac:dyDescent="0.2">
      <c r="A368" t="s">
        <v>6</v>
      </c>
      <c r="B368" t="s">
        <v>2070</v>
      </c>
      <c r="C368" t="s">
        <v>1170</v>
      </c>
      <c r="D368" t="s">
        <v>1171</v>
      </c>
      <c r="E368" t="s">
        <v>197</v>
      </c>
    </row>
    <row r="369" spans="1:5" x14ac:dyDescent="0.2">
      <c r="A369" t="s">
        <v>6</v>
      </c>
      <c r="B369" t="s">
        <v>2071</v>
      </c>
      <c r="C369" t="s">
        <v>1170</v>
      </c>
      <c r="D369" t="s">
        <v>1171</v>
      </c>
      <c r="E369" t="s">
        <v>101</v>
      </c>
    </row>
    <row r="370" spans="1:5" x14ac:dyDescent="0.2">
      <c r="A370" t="s">
        <v>6</v>
      </c>
      <c r="B370" s="4" t="s">
        <v>2062</v>
      </c>
      <c r="C370" t="s">
        <v>1170</v>
      </c>
      <c r="D370" t="s">
        <v>1171</v>
      </c>
      <c r="E370" t="s">
        <v>2055</v>
      </c>
    </row>
    <row r="371" spans="1:5" x14ac:dyDescent="0.2">
      <c r="A371" t="s">
        <v>6</v>
      </c>
      <c r="B371" s="4" t="s">
        <v>2063</v>
      </c>
      <c r="C371" t="s">
        <v>1170</v>
      </c>
      <c r="D371" t="s">
        <v>1171</v>
      </c>
      <c r="E371" t="s">
        <v>2054</v>
      </c>
    </row>
    <row r="372" spans="1:5" x14ac:dyDescent="0.2">
      <c r="A372" t="s">
        <v>6</v>
      </c>
      <c r="B372" s="4" t="s">
        <v>2065</v>
      </c>
      <c r="C372" t="s">
        <v>1170</v>
      </c>
      <c r="D372" t="s">
        <v>1171</v>
      </c>
      <c r="E372" t="s">
        <v>2057</v>
      </c>
    </row>
    <row r="373" spans="1:5" x14ac:dyDescent="0.2">
      <c r="A373" t="s">
        <v>6</v>
      </c>
      <c r="B373" s="4" t="s">
        <v>2064</v>
      </c>
      <c r="C373" t="s">
        <v>1170</v>
      </c>
      <c r="D373" t="s">
        <v>1171</v>
      </c>
      <c r="E373" t="s">
        <v>2056</v>
      </c>
    </row>
    <row r="374" spans="1:5" x14ac:dyDescent="0.2">
      <c r="A374" t="s">
        <v>6</v>
      </c>
      <c r="B374" t="s">
        <v>1032</v>
      </c>
      <c r="C374" t="s">
        <v>1170</v>
      </c>
      <c r="D374" t="s">
        <v>1171</v>
      </c>
      <c r="E374" t="s">
        <v>397</v>
      </c>
    </row>
    <row r="375" spans="1:5" x14ac:dyDescent="0.2">
      <c r="A375" t="s">
        <v>6</v>
      </c>
      <c r="B375" t="s">
        <v>776</v>
      </c>
      <c r="C375" t="s">
        <v>1170</v>
      </c>
      <c r="D375" t="s">
        <v>1171</v>
      </c>
      <c r="E375" t="s">
        <v>301</v>
      </c>
    </row>
    <row r="376" spans="1:5" x14ac:dyDescent="0.2">
      <c r="A376" t="s">
        <v>6</v>
      </c>
      <c r="B376" t="s">
        <v>2072</v>
      </c>
      <c r="C376" t="s">
        <v>1170</v>
      </c>
      <c r="D376" t="s">
        <v>1171</v>
      </c>
      <c r="E376" t="s">
        <v>126</v>
      </c>
    </row>
    <row r="377" spans="1:5" x14ac:dyDescent="0.2">
      <c r="A377" t="s">
        <v>6</v>
      </c>
      <c r="B377" t="s">
        <v>2073</v>
      </c>
      <c r="C377" t="s">
        <v>1170</v>
      </c>
      <c r="D377" t="s">
        <v>1171</v>
      </c>
      <c r="E377" t="s">
        <v>30</v>
      </c>
    </row>
    <row r="378" spans="1:5" x14ac:dyDescent="0.2">
      <c r="A378" t="s">
        <v>6</v>
      </c>
      <c r="B378" s="4" t="s">
        <v>2067</v>
      </c>
      <c r="C378" t="s">
        <v>1170</v>
      </c>
      <c r="D378" t="s">
        <v>1171</v>
      </c>
      <c r="E378" t="s">
        <v>2059</v>
      </c>
    </row>
    <row r="379" spans="1:5" x14ac:dyDescent="0.2">
      <c r="A379" t="s">
        <v>6</v>
      </c>
      <c r="B379" s="4" t="s">
        <v>2066</v>
      </c>
      <c r="C379" t="s">
        <v>1170</v>
      </c>
      <c r="D379" t="s">
        <v>1171</v>
      </c>
      <c r="E379" t="s">
        <v>2058</v>
      </c>
    </row>
    <row r="380" spans="1:5" x14ac:dyDescent="0.2">
      <c r="A380" t="s">
        <v>6</v>
      </c>
      <c r="B380" s="4" t="s">
        <v>2069</v>
      </c>
      <c r="C380" t="s">
        <v>1170</v>
      </c>
      <c r="D380" t="s">
        <v>1171</v>
      </c>
      <c r="E380" t="s">
        <v>2061</v>
      </c>
    </row>
    <row r="381" spans="1:5" x14ac:dyDescent="0.2">
      <c r="A381" t="s">
        <v>6</v>
      </c>
      <c r="B381" s="4" t="s">
        <v>2068</v>
      </c>
      <c r="C381" t="s">
        <v>1170</v>
      </c>
      <c r="D381" t="s">
        <v>1171</v>
      </c>
      <c r="E381" t="s">
        <v>2060</v>
      </c>
    </row>
    <row r="382" spans="1:5" x14ac:dyDescent="0.2">
      <c r="A382" t="s">
        <v>6</v>
      </c>
      <c r="B382" t="s">
        <v>1069</v>
      </c>
      <c r="C382" t="s">
        <v>1170</v>
      </c>
      <c r="D382" t="s">
        <v>1171</v>
      </c>
      <c r="E382" t="s">
        <v>145</v>
      </c>
    </row>
    <row r="383" spans="1:5" x14ac:dyDescent="0.2">
      <c r="A383" t="s">
        <v>6</v>
      </c>
      <c r="B383" t="s">
        <v>624</v>
      </c>
      <c r="C383" t="s">
        <v>1170</v>
      </c>
      <c r="D383" t="s">
        <v>1171</v>
      </c>
      <c r="E383" t="s">
        <v>49</v>
      </c>
    </row>
    <row r="384" spans="1:5" x14ac:dyDescent="0.2">
      <c r="A384" t="s">
        <v>6</v>
      </c>
      <c r="B384" t="s">
        <v>1154</v>
      </c>
      <c r="C384" t="s">
        <v>1170</v>
      </c>
      <c r="D384" t="s">
        <v>1171</v>
      </c>
      <c r="E384" t="s">
        <v>168</v>
      </c>
    </row>
    <row r="385" spans="1:5" x14ac:dyDescent="0.2">
      <c r="A385" t="s">
        <v>6</v>
      </c>
      <c r="B385" t="s">
        <v>646</v>
      </c>
      <c r="C385" t="s">
        <v>1170</v>
      </c>
      <c r="D385" t="s">
        <v>1171</v>
      </c>
      <c r="E385" t="s">
        <v>72</v>
      </c>
    </row>
    <row r="386" spans="1:5" x14ac:dyDescent="0.2">
      <c r="A386" t="s">
        <v>6</v>
      </c>
      <c r="B386" t="s">
        <v>944</v>
      </c>
      <c r="C386" t="s">
        <v>1170</v>
      </c>
      <c r="D386" t="s">
        <v>1171</v>
      </c>
      <c r="E386" t="s">
        <v>398</v>
      </c>
    </row>
    <row r="387" spans="1:5" x14ac:dyDescent="0.2">
      <c r="A387" t="s">
        <v>6</v>
      </c>
      <c r="B387" t="s">
        <v>777</v>
      </c>
      <c r="C387" t="s">
        <v>1170</v>
      </c>
      <c r="D387" t="s">
        <v>1171</v>
      </c>
      <c r="E387" t="s">
        <v>302</v>
      </c>
    </row>
    <row r="388" spans="1:5" x14ac:dyDescent="0.2">
      <c r="A388" t="s">
        <v>6</v>
      </c>
      <c r="B388" t="s">
        <v>1046</v>
      </c>
      <c r="C388" t="s">
        <v>1170</v>
      </c>
      <c r="D388" t="s">
        <v>1171</v>
      </c>
      <c r="E388" t="s">
        <v>171</v>
      </c>
    </row>
    <row r="389" spans="1:5" x14ac:dyDescent="0.2">
      <c r="A389" t="s">
        <v>6</v>
      </c>
      <c r="B389" t="s">
        <v>649</v>
      </c>
      <c r="C389" t="s">
        <v>1170</v>
      </c>
      <c r="D389" t="s">
        <v>1171</v>
      </c>
      <c r="E389" t="s">
        <v>75</v>
      </c>
    </row>
    <row r="390" spans="1:5" x14ac:dyDescent="0.2">
      <c r="A390" t="s">
        <v>6</v>
      </c>
      <c r="B390" t="s">
        <v>1110</v>
      </c>
      <c r="C390" t="s">
        <v>1170</v>
      </c>
      <c r="D390" t="s">
        <v>1171</v>
      </c>
      <c r="E390" t="s">
        <v>172</v>
      </c>
    </row>
    <row r="391" spans="1:5" x14ac:dyDescent="0.2">
      <c r="A391" t="s">
        <v>6</v>
      </c>
      <c r="B391" t="s">
        <v>650</v>
      </c>
      <c r="C391" t="s">
        <v>1170</v>
      </c>
      <c r="D391" t="s">
        <v>1171</v>
      </c>
      <c r="E391" t="s">
        <v>76</v>
      </c>
    </row>
    <row r="392" spans="1:5" x14ac:dyDescent="0.2">
      <c r="A392" t="s">
        <v>6</v>
      </c>
      <c r="B392" t="s">
        <v>1107</v>
      </c>
      <c r="C392" t="s">
        <v>1170</v>
      </c>
      <c r="D392" t="s">
        <v>1171</v>
      </c>
      <c r="E392" t="s">
        <v>344</v>
      </c>
    </row>
    <row r="393" spans="1:5" x14ac:dyDescent="0.2">
      <c r="A393" t="s">
        <v>6</v>
      </c>
      <c r="B393" t="s">
        <v>723</v>
      </c>
      <c r="C393" t="s">
        <v>1170</v>
      </c>
      <c r="D393" t="s">
        <v>1171</v>
      </c>
      <c r="E393" t="s">
        <v>248</v>
      </c>
    </row>
    <row r="394" spans="1:5" x14ac:dyDescent="0.2">
      <c r="A394" t="s">
        <v>6</v>
      </c>
      <c r="B394" t="s">
        <v>988</v>
      </c>
      <c r="C394" t="s">
        <v>1170</v>
      </c>
      <c r="D394" t="s">
        <v>1171</v>
      </c>
      <c r="E394" t="s">
        <v>206</v>
      </c>
    </row>
    <row r="395" spans="1:5" x14ac:dyDescent="0.2">
      <c r="A395" t="s">
        <v>6</v>
      </c>
      <c r="B395" t="s">
        <v>683</v>
      </c>
      <c r="C395" t="s">
        <v>1170</v>
      </c>
      <c r="D395" t="s">
        <v>1171</v>
      </c>
      <c r="E395" t="s">
        <v>110</v>
      </c>
    </row>
    <row r="396" spans="1:5" x14ac:dyDescent="0.2">
      <c r="A396" t="s">
        <v>6</v>
      </c>
      <c r="B396" t="s">
        <v>1153</v>
      </c>
      <c r="C396" t="s">
        <v>1170</v>
      </c>
      <c r="D396" t="s">
        <v>1171</v>
      </c>
      <c r="E396" t="s">
        <v>330</v>
      </c>
    </row>
    <row r="397" spans="1:5" x14ac:dyDescent="0.2">
      <c r="A397" t="s">
        <v>6</v>
      </c>
      <c r="B397" t="s">
        <v>709</v>
      </c>
      <c r="C397" t="s">
        <v>1170</v>
      </c>
      <c r="D397" t="s">
        <v>1171</v>
      </c>
      <c r="E397" t="s">
        <v>234</v>
      </c>
    </row>
    <row r="398" spans="1:5" x14ac:dyDescent="0.2">
      <c r="A398" t="s">
        <v>6</v>
      </c>
      <c r="B398" t="s">
        <v>1005</v>
      </c>
      <c r="C398" t="s">
        <v>1170</v>
      </c>
      <c r="D398" t="s">
        <v>1171</v>
      </c>
      <c r="E398" t="s">
        <v>573</v>
      </c>
    </row>
    <row r="399" spans="1:5" x14ac:dyDescent="0.2">
      <c r="A399" t="s">
        <v>6</v>
      </c>
      <c r="B399" t="s">
        <v>856</v>
      </c>
      <c r="C399" t="s">
        <v>1170</v>
      </c>
      <c r="D399" t="s">
        <v>1171</v>
      </c>
      <c r="E399" t="s">
        <v>477</v>
      </c>
    </row>
    <row r="400" spans="1:5" x14ac:dyDescent="0.2">
      <c r="A400" t="s">
        <v>6</v>
      </c>
      <c r="B400" t="s">
        <v>984</v>
      </c>
      <c r="C400" t="s">
        <v>1170</v>
      </c>
      <c r="D400" t="s">
        <v>1171</v>
      </c>
      <c r="E400" t="s">
        <v>550</v>
      </c>
    </row>
    <row r="401" spans="1:5" x14ac:dyDescent="0.2">
      <c r="A401" t="s">
        <v>6</v>
      </c>
      <c r="B401" t="s">
        <v>833</v>
      </c>
      <c r="C401" t="s">
        <v>1170</v>
      </c>
      <c r="D401" t="s">
        <v>1171</v>
      </c>
      <c r="E401" t="s">
        <v>454</v>
      </c>
    </row>
    <row r="402" spans="1:5" x14ac:dyDescent="0.2">
      <c r="A402" t="s">
        <v>6</v>
      </c>
      <c r="B402" t="s">
        <v>1087</v>
      </c>
      <c r="C402" t="s">
        <v>1170</v>
      </c>
      <c r="D402" t="s">
        <v>1171</v>
      </c>
      <c r="E402" t="s">
        <v>318</v>
      </c>
    </row>
    <row r="403" spans="1:5" x14ac:dyDescent="0.2">
      <c r="A403" t="s">
        <v>6</v>
      </c>
      <c r="B403" t="s">
        <v>699</v>
      </c>
      <c r="C403" t="s">
        <v>1170</v>
      </c>
      <c r="D403" t="s">
        <v>1171</v>
      </c>
      <c r="E403" t="s">
        <v>222</v>
      </c>
    </row>
    <row r="404" spans="1:5" x14ac:dyDescent="0.2">
      <c r="A404" t="s">
        <v>6</v>
      </c>
      <c r="B404" t="s">
        <v>1017</v>
      </c>
      <c r="C404" t="s">
        <v>1170</v>
      </c>
      <c r="D404" t="s">
        <v>1171</v>
      </c>
      <c r="E404" t="s">
        <v>588</v>
      </c>
    </row>
    <row r="405" spans="1:5" x14ac:dyDescent="0.2">
      <c r="A405" t="s">
        <v>6</v>
      </c>
      <c r="B405" t="s">
        <v>871</v>
      </c>
      <c r="C405" t="s">
        <v>1170</v>
      </c>
      <c r="D405" t="s">
        <v>1171</v>
      </c>
      <c r="E405" t="s">
        <v>492</v>
      </c>
    </row>
    <row r="406" spans="1:5" x14ac:dyDescent="0.2">
      <c r="A406" t="s">
        <v>6</v>
      </c>
      <c r="B406" t="s">
        <v>910</v>
      </c>
      <c r="C406" t="s">
        <v>1170</v>
      </c>
      <c r="D406" t="s">
        <v>1171</v>
      </c>
      <c r="E406" t="s">
        <v>578</v>
      </c>
    </row>
    <row r="407" spans="1:5" x14ac:dyDescent="0.2">
      <c r="A407" t="s">
        <v>6</v>
      </c>
      <c r="B407" t="s">
        <v>861</v>
      </c>
      <c r="C407" t="s">
        <v>1170</v>
      </c>
      <c r="D407" t="s">
        <v>1171</v>
      </c>
      <c r="E407" t="s">
        <v>482</v>
      </c>
    </row>
    <row r="408" spans="1:5" x14ac:dyDescent="0.2">
      <c r="A408" t="s">
        <v>6</v>
      </c>
      <c r="B408" t="s">
        <v>936</v>
      </c>
      <c r="C408" t="s">
        <v>1170</v>
      </c>
      <c r="D408" t="s">
        <v>1171</v>
      </c>
      <c r="E408" t="s">
        <v>563</v>
      </c>
    </row>
    <row r="409" spans="1:5" x14ac:dyDescent="0.2">
      <c r="A409" t="s">
        <v>6</v>
      </c>
      <c r="B409" t="s">
        <v>846</v>
      </c>
      <c r="C409" t="s">
        <v>1170</v>
      </c>
      <c r="D409" t="s">
        <v>1171</v>
      </c>
      <c r="E409" t="s">
        <v>467</v>
      </c>
    </row>
    <row r="410" spans="1:5" x14ac:dyDescent="0.2">
      <c r="A410" t="s">
        <v>6</v>
      </c>
      <c r="B410" t="s">
        <v>914</v>
      </c>
      <c r="C410" t="s">
        <v>1170</v>
      </c>
      <c r="D410" t="s">
        <v>1171</v>
      </c>
      <c r="E410" t="s">
        <v>555</v>
      </c>
    </row>
    <row r="411" spans="1:5" x14ac:dyDescent="0.2">
      <c r="A411" t="s">
        <v>6</v>
      </c>
      <c r="B411" t="s">
        <v>838</v>
      </c>
      <c r="C411" t="s">
        <v>1170</v>
      </c>
      <c r="D411" t="s">
        <v>1171</v>
      </c>
      <c r="E411" t="s">
        <v>459</v>
      </c>
    </row>
    <row r="412" spans="1:5" x14ac:dyDescent="0.2">
      <c r="A412" t="s">
        <v>6</v>
      </c>
      <c r="B412" t="s">
        <v>1129</v>
      </c>
      <c r="C412" t="s">
        <v>1170</v>
      </c>
      <c r="D412" t="s">
        <v>1171</v>
      </c>
      <c r="E412" t="s">
        <v>544</v>
      </c>
    </row>
    <row r="413" spans="1:5" x14ac:dyDescent="0.2">
      <c r="A413" t="s">
        <v>6</v>
      </c>
      <c r="B413" t="s">
        <v>827</v>
      </c>
      <c r="C413" t="s">
        <v>1170</v>
      </c>
      <c r="D413" t="s">
        <v>1171</v>
      </c>
      <c r="E413" t="s">
        <v>448</v>
      </c>
    </row>
    <row r="414" spans="1:5" x14ac:dyDescent="0.2">
      <c r="A414" t="s">
        <v>6</v>
      </c>
      <c r="B414" t="s">
        <v>947</v>
      </c>
      <c r="C414" t="s">
        <v>1170</v>
      </c>
      <c r="D414" t="s">
        <v>1171</v>
      </c>
      <c r="E414" t="s">
        <v>364</v>
      </c>
    </row>
    <row r="415" spans="1:5" x14ac:dyDescent="0.2">
      <c r="A415" t="s">
        <v>6</v>
      </c>
      <c r="B415" t="s">
        <v>743</v>
      </c>
      <c r="C415" t="s">
        <v>1170</v>
      </c>
      <c r="D415" t="s">
        <v>1171</v>
      </c>
      <c r="E415" t="s">
        <v>268</v>
      </c>
    </row>
    <row r="416" spans="1:5" x14ac:dyDescent="0.2">
      <c r="A416" t="s">
        <v>6</v>
      </c>
      <c r="B416" t="s">
        <v>975</v>
      </c>
      <c r="C416" t="s">
        <v>1170</v>
      </c>
      <c r="D416" t="s">
        <v>1171</v>
      </c>
      <c r="E416" t="s">
        <v>324</v>
      </c>
    </row>
    <row r="417" spans="1:5" x14ac:dyDescent="0.2">
      <c r="A417" t="s">
        <v>6</v>
      </c>
      <c r="B417" t="s">
        <v>704</v>
      </c>
      <c r="C417" t="s">
        <v>1170</v>
      </c>
      <c r="D417" t="s">
        <v>1171</v>
      </c>
      <c r="E417" t="s">
        <v>228</v>
      </c>
    </row>
    <row r="418" spans="1:5" x14ac:dyDescent="0.2">
      <c r="A418" t="s">
        <v>6</v>
      </c>
      <c r="B418" t="s">
        <v>1044</v>
      </c>
      <c r="C418" t="s">
        <v>1170</v>
      </c>
      <c r="D418" t="s">
        <v>1171</v>
      </c>
      <c r="E418" t="s">
        <v>518</v>
      </c>
    </row>
    <row r="419" spans="1:5" x14ac:dyDescent="0.2">
      <c r="A419" t="s">
        <v>6</v>
      </c>
      <c r="B419" t="s">
        <v>801</v>
      </c>
      <c r="C419" t="s">
        <v>1170</v>
      </c>
      <c r="D419" t="s">
        <v>1171</v>
      </c>
      <c r="E419" t="s">
        <v>422</v>
      </c>
    </row>
    <row r="420" spans="1:5" x14ac:dyDescent="0.2">
      <c r="A420" t="s">
        <v>6</v>
      </c>
      <c r="B420" t="s">
        <v>894</v>
      </c>
      <c r="C420" t="s">
        <v>1170</v>
      </c>
      <c r="D420" t="s">
        <v>1171</v>
      </c>
      <c r="E420" t="s">
        <v>391</v>
      </c>
    </row>
    <row r="421" spans="1:5" x14ac:dyDescent="0.2">
      <c r="A421" t="s">
        <v>6</v>
      </c>
      <c r="B421" t="s">
        <v>770</v>
      </c>
      <c r="C421" t="s">
        <v>1170</v>
      </c>
      <c r="D421" t="s">
        <v>1171</v>
      </c>
      <c r="E421" t="s">
        <v>295</v>
      </c>
    </row>
    <row r="422" spans="1:5" x14ac:dyDescent="0.2">
      <c r="A422" t="s">
        <v>6</v>
      </c>
      <c r="B422" t="s">
        <v>897</v>
      </c>
      <c r="C422" t="s">
        <v>1170</v>
      </c>
      <c r="D422" t="s">
        <v>1171</v>
      </c>
      <c r="E422" t="s">
        <v>210</v>
      </c>
    </row>
    <row r="423" spans="1:5" x14ac:dyDescent="0.2">
      <c r="A423" t="s">
        <v>6</v>
      </c>
      <c r="B423" t="s">
        <v>687</v>
      </c>
      <c r="C423" t="s">
        <v>1170</v>
      </c>
      <c r="D423" t="s">
        <v>1171</v>
      </c>
      <c r="E423" t="s">
        <v>114</v>
      </c>
    </row>
    <row r="424" spans="1:5" x14ac:dyDescent="0.2">
      <c r="A424" t="s">
        <v>6</v>
      </c>
      <c r="B424" t="s">
        <v>986</v>
      </c>
      <c r="C424" t="s">
        <v>1170</v>
      </c>
      <c r="D424" t="s">
        <v>1171</v>
      </c>
      <c r="E424" t="s">
        <v>326</v>
      </c>
    </row>
    <row r="425" spans="1:5" x14ac:dyDescent="0.2">
      <c r="A425" t="s">
        <v>6</v>
      </c>
      <c r="B425" t="s">
        <v>705</v>
      </c>
      <c r="C425" t="s">
        <v>1170</v>
      </c>
      <c r="D425" t="s">
        <v>1171</v>
      </c>
      <c r="E425" t="s">
        <v>230</v>
      </c>
    </row>
    <row r="426" spans="1:5" x14ac:dyDescent="0.2">
      <c r="A426" t="s">
        <v>6</v>
      </c>
      <c r="B426" t="s">
        <v>920</v>
      </c>
      <c r="C426" t="s">
        <v>1170</v>
      </c>
      <c r="D426" t="s">
        <v>1171</v>
      </c>
      <c r="E426" t="s">
        <v>320</v>
      </c>
    </row>
    <row r="427" spans="1:5" x14ac:dyDescent="0.2">
      <c r="A427" t="s">
        <v>6</v>
      </c>
      <c r="B427" t="s">
        <v>701</v>
      </c>
      <c r="C427" t="s">
        <v>1170</v>
      </c>
      <c r="D427" t="s">
        <v>1171</v>
      </c>
      <c r="E427" t="s">
        <v>224</v>
      </c>
    </row>
    <row r="428" spans="1:5" x14ac:dyDescent="0.2">
      <c r="A428" t="s">
        <v>6</v>
      </c>
      <c r="B428" t="s">
        <v>1022</v>
      </c>
      <c r="C428" t="s">
        <v>1170</v>
      </c>
      <c r="D428" t="s">
        <v>1171</v>
      </c>
      <c r="E428" t="s">
        <v>587</v>
      </c>
    </row>
    <row r="429" spans="1:5" x14ac:dyDescent="0.2">
      <c r="A429" t="s">
        <v>6</v>
      </c>
      <c r="B429" t="s">
        <v>870</v>
      </c>
      <c r="C429" t="s">
        <v>1170</v>
      </c>
      <c r="D429" t="s">
        <v>1171</v>
      </c>
      <c r="E429" t="s">
        <v>491</v>
      </c>
    </row>
    <row r="430" spans="1:5" x14ac:dyDescent="0.2">
      <c r="A430" t="s">
        <v>6</v>
      </c>
      <c r="B430" t="s">
        <v>1116</v>
      </c>
      <c r="C430" t="s">
        <v>1170</v>
      </c>
      <c r="D430" t="s">
        <v>1171</v>
      </c>
      <c r="E430" t="s">
        <v>568</v>
      </c>
    </row>
    <row r="431" spans="1:5" x14ac:dyDescent="0.2">
      <c r="A431" t="s">
        <v>6</v>
      </c>
      <c r="B431" t="s">
        <v>851</v>
      </c>
      <c r="C431" t="s">
        <v>1170</v>
      </c>
      <c r="D431" t="s">
        <v>1171</v>
      </c>
      <c r="E431" t="s">
        <v>472</v>
      </c>
    </row>
    <row r="432" spans="1:5" x14ac:dyDescent="0.2">
      <c r="A432" t="s">
        <v>6</v>
      </c>
      <c r="B432" t="s">
        <v>1121</v>
      </c>
      <c r="C432" t="s">
        <v>1170</v>
      </c>
      <c r="D432" t="s">
        <v>1171</v>
      </c>
      <c r="E432" t="s">
        <v>599</v>
      </c>
    </row>
    <row r="433" spans="1:5" x14ac:dyDescent="0.2">
      <c r="A433" t="s">
        <v>6</v>
      </c>
      <c r="B433" t="s">
        <v>882</v>
      </c>
      <c r="C433" t="s">
        <v>1170</v>
      </c>
      <c r="D433" t="s">
        <v>1171</v>
      </c>
      <c r="E433" t="s">
        <v>503</v>
      </c>
    </row>
    <row r="434" spans="1:5" x14ac:dyDescent="0.2">
      <c r="A434" t="s">
        <v>6</v>
      </c>
      <c r="B434" t="s">
        <v>1021</v>
      </c>
      <c r="C434" t="s">
        <v>1170</v>
      </c>
      <c r="D434" t="s">
        <v>1171</v>
      </c>
      <c r="E434" t="s">
        <v>533</v>
      </c>
    </row>
    <row r="435" spans="1:5" x14ac:dyDescent="0.2">
      <c r="A435" t="s">
        <v>6</v>
      </c>
      <c r="B435" t="s">
        <v>816</v>
      </c>
      <c r="C435" t="s">
        <v>1170</v>
      </c>
      <c r="D435" t="s">
        <v>1171</v>
      </c>
      <c r="E435" t="s">
        <v>437</v>
      </c>
    </row>
    <row r="436" spans="1:5" x14ac:dyDescent="0.2">
      <c r="A436" t="s">
        <v>6</v>
      </c>
      <c r="B436" t="s">
        <v>990</v>
      </c>
      <c r="C436" t="s">
        <v>1170</v>
      </c>
      <c r="D436" t="s">
        <v>1171</v>
      </c>
      <c r="E436" t="s">
        <v>602</v>
      </c>
    </row>
    <row r="437" spans="1:5" x14ac:dyDescent="0.2">
      <c r="A437" t="s">
        <v>6</v>
      </c>
      <c r="B437" t="s">
        <v>885</v>
      </c>
      <c r="C437" t="s">
        <v>1170</v>
      </c>
      <c r="D437" t="s">
        <v>1171</v>
      </c>
      <c r="E437" t="s">
        <v>506</v>
      </c>
    </row>
    <row r="438" spans="1:5" x14ac:dyDescent="0.2">
      <c r="A438" t="s">
        <v>6</v>
      </c>
      <c r="B438" t="s">
        <v>992</v>
      </c>
      <c r="C438" t="s">
        <v>1170</v>
      </c>
      <c r="D438" t="s">
        <v>1171</v>
      </c>
      <c r="E438" t="s">
        <v>376</v>
      </c>
    </row>
    <row r="439" spans="1:5" x14ac:dyDescent="0.2">
      <c r="A439" t="s">
        <v>6</v>
      </c>
      <c r="B439" t="s">
        <v>755</v>
      </c>
      <c r="C439" t="s">
        <v>1170</v>
      </c>
      <c r="D439" t="s">
        <v>1171</v>
      </c>
      <c r="E439" t="s">
        <v>280</v>
      </c>
    </row>
    <row r="440" spans="1:5" x14ac:dyDescent="0.2">
      <c r="A440" t="s">
        <v>6</v>
      </c>
      <c r="B440" t="s">
        <v>922</v>
      </c>
      <c r="C440" t="s">
        <v>1170</v>
      </c>
      <c r="D440" t="s">
        <v>1171</v>
      </c>
      <c r="E440" t="s">
        <v>593</v>
      </c>
    </row>
    <row r="441" spans="1:5" x14ac:dyDescent="0.2">
      <c r="A441" t="s">
        <v>6</v>
      </c>
      <c r="B441" t="s">
        <v>876</v>
      </c>
      <c r="C441" t="s">
        <v>1170</v>
      </c>
      <c r="D441" t="s">
        <v>1171</v>
      </c>
      <c r="E441" t="s">
        <v>497</v>
      </c>
    </row>
    <row r="442" spans="1:5" x14ac:dyDescent="0.2">
      <c r="A442" t="s">
        <v>6</v>
      </c>
      <c r="B442" t="s">
        <v>949</v>
      </c>
      <c r="C442" t="s">
        <v>1170</v>
      </c>
      <c r="D442" t="s">
        <v>1171</v>
      </c>
      <c r="E442" t="s">
        <v>389</v>
      </c>
    </row>
    <row r="443" spans="1:5" x14ac:dyDescent="0.2">
      <c r="A443" t="s">
        <v>6</v>
      </c>
      <c r="B443" t="s">
        <v>768</v>
      </c>
      <c r="C443" t="s">
        <v>1170</v>
      </c>
      <c r="D443" t="s">
        <v>1171</v>
      </c>
      <c r="E443" t="s">
        <v>293</v>
      </c>
    </row>
    <row r="444" spans="1:5" x14ac:dyDescent="0.2">
      <c r="A444" t="s">
        <v>6</v>
      </c>
      <c r="B444" t="s">
        <v>1012</v>
      </c>
      <c r="C444" t="s">
        <v>1170</v>
      </c>
      <c r="D444" t="s">
        <v>1171</v>
      </c>
      <c r="E444" t="s">
        <v>317</v>
      </c>
    </row>
    <row r="445" spans="1:5" x14ac:dyDescent="0.2">
      <c r="A445" t="s">
        <v>6</v>
      </c>
      <c r="B445" t="s">
        <v>698</v>
      </c>
      <c r="C445" t="s">
        <v>1170</v>
      </c>
      <c r="D445" t="s">
        <v>1171</v>
      </c>
      <c r="E445" t="s">
        <v>221</v>
      </c>
    </row>
    <row r="446" spans="1:5" x14ac:dyDescent="0.2">
      <c r="A446" t="s">
        <v>6</v>
      </c>
      <c r="B446" t="s">
        <v>1054</v>
      </c>
      <c r="C446" t="s">
        <v>1170</v>
      </c>
      <c r="D446" t="s">
        <v>1171</v>
      </c>
      <c r="E446" t="s">
        <v>331</v>
      </c>
    </row>
    <row r="447" spans="1:5" x14ac:dyDescent="0.2">
      <c r="A447" t="s">
        <v>6</v>
      </c>
      <c r="B447" t="s">
        <v>710</v>
      </c>
      <c r="C447" t="s">
        <v>1170</v>
      </c>
      <c r="D447" t="s">
        <v>1171</v>
      </c>
      <c r="E447" t="s">
        <v>235</v>
      </c>
    </row>
    <row r="448" spans="1:5" x14ac:dyDescent="0.2">
      <c r="A448" t="s">
        <v>6</v>
      </c>
      <c r="B448" t="s">
        <v>934</v>
      </c>
      <c r="C448" t="s">
        <v>1170</v>
      </c>
      <c r="D448" t="s">
        <v>1171</v>
      </c>
      <c r="E448" t="s">
        <v>150</v>
      </c>
    </row>
    <row r="449" spans="1:5" x14ac:dyDescent="0.2">
      <c r="A449" t="s">
        <v>6</v>
      </c>
      <c r="B449" t="s">
        <v>629</v>
      </c>
      <c r="C449" t="s">
        <v>1170</v>
      </c>
      <c r="D449" t="s">
        <v>1171</v>
      </c>
      <c r="E449" t="s">
        <v>54</v>
      </c>
    </row>
    <row r="450" spans="1:5" x14ac:dyDescent="0.2">
      <c r="A450" t="s">
        <v>6</v>
      </c>
      <c r="B450" t="s">
        <v>994</v>
      </c>
      <c r="C450" t="s">
        <v>1170</v>
      </c>
      <c r="D450" t="s">
        <v>1171</v>
      </c>
      <c r="E450" t="s">
        <v>350</v>
      </c>
    </row>
    <row r="451" spans="1:5" x14ac:dyDescent="0.2">
      <c r="A451" t="s">
        <v>6</v>
      </c>
      <c r="B451" t="s">
        <v>729</v>
      </c>
      <c r="C451" t="s">
        <v>1170</v>
      </c>
      <c r="D451" t="s">
        <v>1171</v>
      </c>
      <c r="E451" t="s">
        <v>254</v>
      </c>
    </row>
    <row r="452" spans="1:5" x14ac:dyDescent="0.2">
      <c r="A452" t="s">
        <v>6</v>
      </c>
      <c r="B452" t="s">
        <v>942</v>
      </c>
      <c r="C452" t="s">
        <v>1170</v>
      </c>
      <c r="D452" t="s">
        <v>1171</v>
      </c>
      <c r="E452" t="s">
        <v>342</v>
      </c>
    </row>
    <row r="453" spans="1:5" x14ac:dyDescent="0.2">
      <c r="A453" t="s">
        <v>6</v>
      </c>
      <c r="B453" t="s">
        <v>721</v>
      </c>
      <c r="C453" t="s">
        <v>1170</v>
      </c>
      <c r="D453" t="s">
        <v>1171</v>
      </c>
      <c r="E453" t="s">
        <v>246</v>
      </c>
    </row>
    <row r="454" spans="1:5" x14ac:dyDescent="0.2">
      <c r="A454" t="s">
        <v>6</v>
      </c>
      <c r="B454" t="s">
        <v>972</v>
      </c>
      <c r="C454" t="s">
        <v>1170</v>
      </c>
      <c r="D454" t="s">
        <v>1171</v>
      </c>
      <c r="E454" t="s">
        <v>581</v>
      </c>
    </row>
    <row r="455" spans="1:5" x14ac:dyDescent="0.2">
      <c r="A455" t="s">
        <v>6</v>
      </c>
      <c r="B455" t="s">
        <v>864</v>
      </c>
      <c r="C455" t="s">
        <v>1170</v>
      </c>
      <c r="D455" t="s">
        <v>1171</v>
      </c>
      <c r="E455" t="s">
        <v>485</v>
      </c>
    </row>
    <row r="456" spans="1:5" x14ac:dyDescent="0.2">
      <c r="A456" t="s">
        <v>6</v>
      </c>
      <c r="B456" t="s">
        <v>1146</v>
      </c>
      <c r="C456" t="s">
        <v>1170</v>
      </c>
      <c r="D456" t="s">
        <v>1171</v>
      </c>
      <c r="E456" t="s">
        <v>603</v>
      </c>
    </row>
    <row r="457" spans="1:5" x14ac:dyDescent="0.2">
      <c r="A457" t="s">
        <v>6</v>
      </c>
      <c r="B457" t="s">
        <v>886</v>
      </c>
      <c r="C457" t="s">
        <v>1170</v>
      </c>
      <c r="D457" t="s">
        <v>1171</v>
      </c>
      <c r="E457" t="s">
        <v>507</v>
      </c>
    </row>
    <row r="458" spans="1:5" x14ac:dyDescent="0.2">
      <c r="A458" t="s">
        <v>6</v>
      </c>
      <c r="B458" t="s">
        <v>1082</v>
      </c>
      <c r="C458" t="s">
        <v>1170</v>
      </c>
      <c r="D458" t="s">
        <v>1171</v>
      </c>
      <c r="E458" t="s">
        <v>160</v>
      </c>
    </row>
    <row r="459" spans="1:5" x14ac:dyDescent="0.2">
      <c r="A459" t="s">
        <v>6</v>
      </c>
      <c r="B459" t="s">
        <v>638</v>
      </c>
      <c r="C459" t="s">
        <v>1170</v>
      </c>
      <c r="D459" t="s">
        <v>1171</v>
      </c>
      <c r="E459" t="s">
        <v>64</v>
      </c>
    </row>
    <row r="460" spans="1:5" x14ac:dyDescent="0.2">
      <c r="A460" t="s">
        <v>6</v>
      </c>
      <c r="B460" s="1" t="s">
        <v>2044</v>
      </c>
      <c r="C460" t="s">
        <v>1170</v>
      </c>
      <c r="D460" t="s">
        <v>1171</v>
      </c>
      <c r="E460" t="s">
        <v>2050</v>
      </c>
    </row>
    <row r="461" spans="1:5" x14ac:dyDescent="0.2">
      <c r="A461" t="s">
        <v>6</v>
      </c>
      <c r="B461" s="1" t="s">
        <v>2032</v>
      </c>
      <c r="C461" t="s">
        <v>1170</v>
      </c>
      <c r="D461" t="s">
        <v>1171</v>
      </c>
      <c r="E461" t="s">
        <v>2038</v>
      </c>
    </row>
    <row r="462" spans="1:5" x14ac:dyDescent="0.2">
      <c r="A462" t="s">
        <v>6</v>
      </c>
      <c r="B462" s="1" t="s">
        <v>2045</v>
      </c>
      <c r="C462" t="s">
        <v>1170</v>
      </c>
      <c r="D462" t="s">
        <v>1171</v>
      </c>
      <c r="E462" t="s">
        <v>2051</v>
      </c>
    </row>
    <row r="463" spans="1:5" x14ac:dyDescent="0.2">
      <c r="A463" t="s">
        <v>6</v>
      </c>
      <c r="B463" s="1" t="s">
        <v>2033</v>
      </c>
      <c r="C463" t="s">
        <v>1170</v>
      </c>
      <c r="D463" t="s">
        <v>1171</v>
      </c>
      <c r="E463" t="s">
        <v>2039</v>
      </c>
    </row>
    <row r="464" spans="1:5" x14ac:dyDescent="0.2">
      <c r="A464" t="s">
        <v>6</v>
      </c>
      <c r="B464" s="1" t="s">
        <v>2047</v>
      </c>
      <c r="C464" t="s">
        <v>1170</v>
      </c>
      <c r="D464" t="s">
        <v>1171</v>
      </c>
      <c r="E464" t="s">
        <v>2053</v>
      </c>
    </row>
    <row r="465" spans="1:5" x14ac:dyDescent="0.2">
      <c r="A465" t="s">
        <v>6</v>
      </c>
      <c r="B465" s="1" t="s">
        <v>2035</v>
      </c>
      <c r="C465" t="s">
        <v>1170</v>
      </c>
      <c r="D465" t="s">
        <v>1171</v>
      </c>
      <c r="E465" t="s">
        <v>2041</v>
      </c>
    </row>
    <row r="466" spans="1:5" x14ac:dyDescent="0.2">
      <c r="A466" t="s">
        <v>6</v>
      </c>
      <c r="B466" t="s">
        <v>2042</v>
      </c>
      <c r="C466" t="s">
        <v>1170</v>
      </c>
      <c r="D466" t="s">
        <v>1171</v>
      </c>
      <c r="E466" t="s">
        <v>2048</v>
      </c>
    </row>
    <row r="467" spans="1:5" x14ac:dyDescent="0.2">
      <c r="A467" t="s">
        <v>6</v>
      </c>
      <c r="B467" t="s">
        <v>2030</v>
      </c>
      <c r="C467" t="s">
        <v>1170</v>
      </c>
      <c r="D467" t="s">
        <v>1171</v>
      </c>
      <c r="E467" t="s">
        <v>2036</v>
      </c>
    </row>
    <row r="468" spans="1:5" x14ac:dyDescent="0.2">
      <c r="A468" t="s">
        <v>6</v>
      </c>
      <c r="B468" s="1" t="s">
        <v>2046</v>
      </c>
      <c r="C468" t="s">
        <v>1170</v>
      </c>
      <c r="D468" t="s">
        <v>1171</v>
      </c>
      <c r="E468" t="s">
        <v>2052</v>
      </c>
    </row>
    <row r="469" spans="1:5" x14ac:dyDescent="0.2">
      <c r="A469" t="s">
        <v>6</v>
      </c>
      <c r="B469" s="1" t="s">
        <v>2034</v>
      </c>
      <c r="C469" t="s">
        <v>1170</v>
      </c>
      <c r="D469" t="s">
        <v>1171</v>
      </c>
      <c r="E469" t="s">
        <v>2040</v>
      </c>
    </row>
    <row r="470" spans="1:5" x14ac:dyDescent="0.2">
      <c r="A470" t="s">
        <v>6</v>
      </c>
      <c r="B470" t="s">
        <v>2043</v>
      </c>
      <c r="C470" t="s">
        <v>1170</v>
      </c>
      <c r="D470" t="s">
        <v>1171</v>
      </c>
      <c r="E470" t="s">
        <v>2049</v>
      </c>
    </row>
    <row r="471" spans="1:5" x14ac:dyDescent="0.2">
      <c r="A471" t="s">
        <v>6</v>
      </c>
      <c r="B471" t="s">
        <v>2031</v>
      </c>
      <c r="C471" t="s">
        <v>1170</v>
      </c>
      <c r="D471" t="s">
        <v>1171</v>
      </c>
      <c r="E471" t="s">
        <v>2037</v>
      </c>
    </row>
    <row r="472" spans="1:5" x14ac:dyDescent="0.2">
      <c r="A472" t="s">
        <v>6</v>
      </c>
      <c r="B472" t="s">
        <v>1123</v>
      </c>
      <c r="C472" t="s">
        <v>1170</v>
      </c>
      <c r="D472" t="s">
        <v>1171</v>
      </c>
      <c r="E472" t="s">
        <v>395</v>
      </c>
    </row>
    <row r="473" spans="1:5" x14ac:dyDescent="0.2">
      <c r="A473" t="s">
        <v>6</v>
      </c>
      <c r="B473" t="s">
        <v>774</v>
      </c>
      <c r="C473" t="s">
        <v>1170</v>
      </c>
      <c r="D473" t="s">
        <v>1171</v>
      </c>
      <c r="E473" t="s">
        <v>299</v>
      </c>
    </row>
    <row r="474" spans="1:5" x14ac:dyDescent="0.2">
      <c r="A474" t="s">
        <v>6</v>
      </c>
      <c r="B474" t="s">
        <v>1086</v>
      </c>
      <c r="C474" t="s">
        <v>1170</v>
      </c>
      <c r="D474" t="s">
        <v>1171</v>
      </c>
      <c r="E474" t="s">
        <v>352</v>
      </c>
    </row>
    <row r="475" spans="1:5" x14ac:dyDescent="0.2">
      <c r="A475" t="s">
        <v>6</v>
      </c>
      <c r="B475" t="s">
        <v>731</v>
      </c>
      <c r="C475" t="s">
        <v>1170</v>
      </c>
      <c r="D475" t="s">
        <v>1171</v>
      </c>
      <c r="E475" t="s">
        <v>256</v>
      </c>
    </row>
    <row r="476" spans="1:5" x14ac:dyDescent="0.2">
      <c r="A476" t="s">
        <v>6</v>
      </c>
      <c r="B476" t="s">
        <v>1092</v>
      </c>
      <c r="C476" t="s">
        <v>1170</v>
      </c>
      <c r="D476" t="s">
        <v>1171</v>
      </c>
      <c r="E476" t="s">
        <v>143</v>
      </c>
    </row>
    <row r="477" spans="1:5" x14ac:dyDescent="0.2">
      <c r="A477" t="s">
        <v>6</v>
      </c>
      <c r="B477" t="s">
        <v>622</v>
      </c>
      <c r="C477" t="s">
        <v>1170</v>
      </c>
      <c r="D477" t="s">
        <v>1171</v>
      </c>
      <c r="E477" t="s">
        <v>47</v>
      </c>
    </row>
    <row r="478" spans="1:5" x14ac:dyDescent="0.2">
      <c r="A478" t="s">
        <v>6</v>
      </c>
      <c r="B478" t="s">
        <v>964</v>
      </c>
      <c r="C478" t="s">
        <v>1170</v>
      </c>
      <c r="D478" t="s">
        <v>1171</v>
      </c>
      <c r="E478" t="s">
        <v>405</v>
      </c>
    </row>
    <row r="479" spans="1:5" x14ac:dyDescent="0.2">
      <c r="A479" t="s">
        <v>6</v>
      </c>
      <c r="B479" t="s">
        <v>784</v>
      </c>
      <c r="C479" t="s">
        <v>1170</v>
      </c>
      <c r="D479" t="s">
        <v>1171</v>
      </c>
      <c r="E479" t="s">
        <v>309</v>
      </c>
    </row>
    <row r="480" spans="1:5" x14ac:dyDescent="0.2">
      <c r="A480" t="s">
        <v>6</v>
      </c>
      <c r="B480" t="s">
        <v>1038</v>
      </c>
      <c r="C480" t="s">
        <v>1170</v>
      </c>
      <c r="D480" t="s">
        <v>1171</v>
      </c>
      <c r="E480" t="s">
        <v>375</v>
      </c>
    </row>
    <row r="481" spans="1:5" x14ac:dyDescent="0.2">
      <c r="A481" t="s">
        <v>6</v>
      </c>
      <c r="B481" t="s">
        <v>754</v>
      </c>
      <c r="C481" t="s">
        <v>1170</v>
      </c>
      <c r="D481" t="s">
        <v>1171</v>
      </c>
      <c r="E481" t="s">
        <v>279</v>
      </c>
    </row>
    <row r="482" spans="1:5" x14ac:dyDescent="0.2">
      <c r="A482" t="s">
        <v>6</v>
      </c>
      <c r="B482" t="s">
        <v>906</v>
      </c>
      <c r="C482" t="s">
        <v>1170</v>
      </c>
      <c r="D482" t="s">
        <v>1171</v>
      </c>
      <c r="E482" t="s">
        <v>319</v>
      </c>
    </row>
    <row r="483" spans="1:5" x14ac:dyDescent="0.2">
      <c r="A483" t="s">
        <v>6</v>
      </c>
      <c r="B483" t="s">
        <v>700</v>
      </c>
      <c r="C483" t="s">
        <v>1170</v>
      </c>
      <c r="D483" t="s">
        <v>1171</v>
      </c>
      <c r="E483" t="s">
        <v>223</v>
      </c>
    </row>
    <row r="484" spans="1:5" x14ac:dyDescent="0.2">
      <c r="A484" t="s">
        <v>6</v>
      </c>
      <c r="B484" t="s">
        <v>1124</v>
      </c>
      <c r="C484" t="s">
        <v>1170</v>
      </c>
      <c r="D484" t="s">
        <v>1171</v>
      </c>
      <c r="E484" t="s">
        <v>136</v>
      </c>
    </row>
    <row r="485" spans="1:5" x14ac:dyDescent="0.2">
      <c r="A485" t="s">
        <v>6</v>
      </c>
      <c r="B485" t="s">
        <v>615</v>
      </c>
      <c r="C485" t="s">
        <v>1170</v>
      </c>
      <c r="D485" t="s">
        <v>1171</v>
      </c>
      <c r="E485" t="s">
        <v>40</v>
      </c>
    </row>
    <row r="486" spans="1:5" x14ac:dyDescent="0.2">
      <c r="A486" t="s">
        <v>6</v>
      </c>
      <c r="B486" t="s">
        <v>1014</v>
      </c>
      <c r="C486" t="s">
        <v>1170</v>
      </c>
      <c r="D486" t="s">
        <v>1171</v>
      </c>
      <c r="E486" t="s">
        <v>407</v>
      </c>
    </row>
    <row r="487" spans="1:5" x14ac:dyDescent="0.2">
      <c r="A487" t="s">
        <v>6</v>
      </c>
      <c r="B487" t="s">
        <v>786</v>
      </c>
      <c r="C487" t="s">
        <v>1170</v>
      </c>
      <c r="D487" t="s">
        <v>1171</v>
      </c>
      <c r="E487" t="s">
        <v>311</v>
      </c>
    </row>
    <row r="488" spans="1:5" x14ac:dyDescent="0.2">
      <c r="A488" t="s">
        <v>6</v>
      </c>
      <c r="B488" t="s">
        <v>996</v>
      </c>
      <c r="C488" t="s">
        <v>1170</v>
      </c>
      <c r="D488" t="s">
        <v>1171</v>
      </c>
      <c r="E488" t="s">
        <v>536</v>
      </c>
    </row>
    <row r="489" spans="1:5" x14ac:dyDescent="0.2">
      <c r="A489" t="s">
        <v>6</v>
      </c>
      <c r="B489" t="s">
        <v>819</v>
      </c>
      <c r="C489" t="s">
        <v>1170</v>
      </c>
      <c r="D489" t="s">
        <v>1171</v>
      </c>
      <c r="E489" t="s">
        <v>440</v>
      </c>
    </row>
    <row r="490" spans="1:5" x14ac:dyDescent="0.2">
      <c r="A490" t="s">
        <v>6</v>
      </c>
      <c r="B490" t="s">
        <v>1009</v>
      </c>
      <c r="C490" t="s">
        <v>1170</v>
      </c>
      <c r="D490" t="s">
        <v>1171</v>
      </c>
      <c r="E490" t="s">
        <v>511</v>
      </c>
    </row>
    <row r="491" spans="1:5" x14ac:dyDescent="0.2">
      <c r="A491" t="s">
        <v>6</v>
      </c>
      <c r="B491" t="s">
        <v>794</v>
      </c>
      <c r="C491" t="s">
        <v>1170</v>
      </c>
      <c r="D491" t="s">
        <v>1171</v>
      </c>
      <c r="E491" t="s">
        <v>415</v>
      </c>
    </row>
    <row r="492" spans="1:5" x14ac:dyDescent="0.2">
      <c r="A492" t="s">
        <v>6</v>
      </c>
      <c r="B492" t="s">
        <v>1067</v>
      </c>
      <c r="C492" t="s">
        <v>1170</v>
      </c>
      <c r="D492" t="s">
        <v>1171</v>
      </c>
      <c r="E492" t="s">
        <v>219</v>
      </c>
    </row>
    <row r="493" spans="1:5" x14ac:dyDescent="0.2">
      <c r="A493" t="s">
        <v>6</v>
      </c>
      <c r="B493" t="s">
        <v>696</v>
      </c>
      <c r="C493" t="s">
        <v>1170</v>
      </c>
      <c r="D493" t="s">
        <v>1171</v>
      </c>
      <c r="E493" t="s">
        <v>123</v>
      </c>
    </row>
    <row r="494" spans="1:5" x14ac:dyDescent="0.2">
      <c r="A494" t="s">
        <v>6</v>
      </c>
      <c r="B494" t="s">
        <v>982</v>
      </c>
      <c r="C494" t="s">
        <v>1170</v>
      </c>
      <c r="D494" t="s">
        <v>1171</v>
      </c>
      <c r="E494" t="s">
        <v>547</v>
      </c>
    </row>
    <row r="495" spans="1:5" x14ac:dyDescent="0.2">
      <c r="A495" t="s">
        <v>6</v>
      </c>
      <c r="B495" t="s">
        <v>830</v>
      </c>
      <c r="C495" t="s">
        <v>1170</v>
      </c>
      <c r="D495" t="s">
        <v>1171</v>
      </c>
      <c r="E495" t="s">
        <v>451</v>
      </c>
    </row>
    <row r="496" spans="1:5" x14ac:dyDescent="0.2">
      <c r="A496" t="s">
        <v>6</v>
      </c>
      <c r="B496" t="s">
        <v>1060</v>
      </c>
      <c r="C496" t="s">
        <v>1170</v>
      </c>
      <c r="D496" t="s">
        <v>1171</v>
      </c>
      <c r="E496" t="s">
        <v>546</v>
      </c>
    </row>
    <row r="497" spans="1:5" x14ac:dyDescent="0.2">
      <c r="A497" t="s">
        <v>6</v>
      </c>
      <c r="B497" t="s">
        <v>829</v>
      </c>
      <c r="C497" t="s">
        <v>1170</v>
      </c>
      <c r="D497" t="s">
        <v>1171</v>
      </c>
      <c r="E497" t="s">
        <v>450</v>
      </c>
    </row>
    <row r="498" spans="1:5" x14ac:dyDescent="0.2">
      <c r="A498" t="s">
        <v>6</v>
      </c>
      <c r="B498" t="s">
        <v>1115</v>
      </c>
      <c r="C498" t="s">
        <v>1170</v>
      </c>
      <c r="D498" t="s">
        <v>1171</v>
      </c>
      <c r="E498" t="s">
        <v>530</v>
      </c>
    </row>
    <row r="499" spans="1:5" x14ac:dyDescent="0.2">
      <c r="A499" t="s">
        <v>6</v>
      </c>
      <c r="B499" t="s">
        <v>813</v>
      </c>
      <c r="C499" t="s">
        <v>1170</v>
      </c>
      <c r="D499" t="s">
        <v>1171</v>
      </c>
      <c r="E499" t="s">
        <v>434</v>
      </c>
    </row>
    <row r="500" spans="1:5" x14ac:dyDescent="0.2">
      <c r="A500" t="s">
        <v>6</v>
      </c>
      <c r="B500" t="s">
        <v>1061</v>
      </c>
      <c r="C500" t="s">
        <v>1170</v>
      </c>
      <c r="D500" t="s">
        <v>1171</v>
      </c>
      <c r="E500" t="s">
        <v>205</v>
      </c>
    </row>
    <row r="501" spans="1:5" x14ac:dyDescent="0.2">
      <c r="A501" t="s">
        <v>6</v>
      </c>
      <c r="B501" t="s">
        <v>682</v>
      </c>
      <c r="C501" t="s">
        <v>1170</v>
      </c>
      <c r="D501" t="s">
        <v>1171</v>
      </c>
      <c r="E501" t="s">
        <v>109</v>
      </c>
    </row>
    <row r="502" spans="1:5" x14ac:dyDescent="0.2">
      <c r="A502" t="s">
        <v>6</v>
      </c>
      <c r="B502" t="s">
        <v>1027</v>
      </c>
      <c r="C502" t="s">
        <v>1170</v>
      </c>
      <c r="D502" t="s">
        <v>1171</v>
      </c>
      <c r="E502" t="s">
        <v>127</v>
      </c>
    </row>
    <row r="503" spans="1:5" x14ac:dyDescent="0.2">
      <c r="A503" t="s">
        <v>6</v>
      </c>
      <c r="B503" t="s">
        <v>606</v>
      </c>
      <c r="C503" t="s">
        <v>1170</v>
      </c>
      <c r="D503" t="s">
        <v>1171</v>
      </c>
      <c r="E503" t="s">
        <v>31</v>
      </c>
    </row>
    <row r="504" spans="1:5" x14ac:dyDescent="0.2">
      <c r="A504" t="s">
        <v>6</v>
      </c>
      <c r="B504" t="s">
        <v>903</v>
      </c>
      <c r="C504" t="s">
        <v>1170</v>
      </c>
      <c r="D504" t="s">
        <v>1171</v>
      </c>
      <c r="E504" t="s">
        <v>396</v>
      </c>
    </row>
    <row r="505" spans="1:5" x14ac:dyDescent="0.2">
      <c r="A505" t="s">
        <v>6</v>
      </c>
      <c r="B505" t="s">
        <v>775</v>
      </c>
      <c r="C505" t="s">
        <v>1170</v>
      </c>
      <c r="D505" t="s">
        <v>1171</v>
      </c>
      <c r="E505" t="s">
        <v>300</v>
      </c>
    </row>
    <row r="506" spans="1:5" x14ac:dyDescent="0.2">
      <c r="A506" t="s">
        <v>6</v>
      </c>
      <c r="B506" t="s">
        <v>888</v>
      </c>
      <c r="C506" t="s">
        <v>1170</v>
      </c>
      <c r="D506" t="s">
        <v>1171</v>
      </c>
      <c r="E506" t="s">
        <v>512</v>
      </c>
    </row>
    <row r="507" spans="1:5" x14ac:dyDescent="0.2">
      <c r="A507" t="s">
        <v>6</v>
      </c>
      <c r="B507" t="s">
        <v>795</v>
      </c>
      <c r="C507" t="s">
        <v>1170</v>
      </c>
      <c r="D507" t="s">
        <v>1171</v>
      </c>
      <c r="E507" t="s">
        <v>416</v>
      </c>
    </row>
    <row r="508" spans="1:5" x14ac:dyDescent="0.2">
      <c r="A508" t="s">
        <v>6</v>
      </c>
      <c r="B508" t="s">
        <v>978</v>
      </c>
      <c r="C508" t="s">
        <v>1170</v>
      </c>
      <c r="D508" t="s">
        <v>1171</v>
      </c>
      <c r="E508" t="s">
        <v>186</v>
      </c>
    </row>
    <row r="509" spans="1:5" x14ac:dyDescent="0.2">
      <c r="A509" t="s">
        <v>6</v>
      </c>
      <c r="B509" t="s">
        <v>664</v>
      </c>
      <c r="C509" t="s">
        <v>1170</v>
      </c>
      <c r="D509" t="s">
        <v>1171</v>
      </c>
      <c r="E509" t="s">
        <v>90</v>
      </c>
    </row>
    <row r="510" spans="1:5" x14ac:dyDescent="0.2">
      <c r="A510" t="s">
        <v>6</v>
      </c>
      <c r="B510" t="s">
        <v>951</v>
      </c>
      <c r="C510" t="s">
        <v>1170</v>
      </c>
      <c r="D510" t="s">
        <v>1171</v>
      </c>
      <c r="E510" t="s">
        <v>130</v>
      </c>
    </row>
    <row r="511" spans="1:5" x14ac:dyDescent="0.2">
      <c r="A511" t="s">
        <v>6</v>
      </c>
      <c r="B511" t="s">
        <v>609</v>
      </c>
      <c r="C511" t="s">
        <v>1170</v>
      </c>
      <c r="D511" t="s">
        <v>1171</v>
      </c>
      <c r="E511" t="s">
        <v>34</v>
      </c>
    </row>
    <row r="512" spans="1:5" x14ac:dyDescent="0.2">
      <c r="A512" t="s">
        <v>6</v>
      </c>
      <c r="B512" t="s">
        <v>1120</v>
      </c>
      <c r="C512" t="s">
        <v>1170</v>
      </c>
      <c r="D512" t="s">
        <v>1171</v>
      </c>
      <c r="E512" t="s">
        <v>559</v>
      </c>
    </row>
    <row r="513" spans="1:5" x14ac:dyDescent="0.2">
      <c r="A513" t="s">
        <v>6</v>
      </c>
      <c r="B513" t="s">
        <v>842</v>
      </c>
      <c r="C513" t="s">
        <v>1170</v>
      </c>
      <c r="D513" t="s">
        <v>1171</v>
      </c>
      <c r="E513" t="s">
        <v>463</v>
      </c>
    </row>
    <row r="514" spans="1:5" x14ac:dyDescent="0.2">
      <c r="A514" t="s">
        <v>6</v>
      </c>
      <c r="B514" t="s">
        <v>1168</v>
      </c>
      <c r="C514" t="s">
        <v>1170</v>
      </c>
      <c r="D514" t="s">
        <v>1171</v>
      </c>
      <c r="E514" t="s">
        <v>399</v>
      </c>
    </row>
    <row r="515" spans="1:5" x14ac:dyDescent="0.2">
      <c r="A515" t="s">
        <v>6</v>
      </c>
      <c r="B515" t="s">
        <v>778</v>
      </c>
      <c r="C515" t="s">
        <v>1170</v>
      </c>
      <c r="D515" t="s">
        <v>1171</v>
      </c>
      <c r="E515" t="s">
        <v>303</v>
      </c>
    </row>
    <row r="516" spans="1:5" x14ac:dyDescent="0.2">
      <c r="A516" t="s">
        <v>6</v>
      </c>
      <c r="B516" t="s">
        <v>1135</v>
      </c>
      <c r="C516" t="s">
        <v>1170</v>
      </c>
      <c r="D516" t="s">
        <v>1171</v>
      </c>
      <c r="E516" t="s">
        <v>394</v>
      </c>
    </row>
    <row r="517" spans="1:5" x14ac:dyDescent="0.2">
      <c r="A517" t="s">
        <v>6</v>
      </c>
      <c r="B517" t="s">
        <v>773</v>
      </c>
      <c r="C517" t="s">
        <v>1170</v>
      </c>
      <c r="D517" t="s">
        <v>1171</v>
      </c>
      <c r="E517" t="s">
        <v>298</v>
      </c>
    </row>
    <row r="518" spans="1:5" x14ac:dyDescent="0.2">
      <c r="A518" t="s">
        <v>6</v>
      </c>
      <c r="B518" t="s">
        <v>997</v>
      </c>
      <c r="C518" t="s">
        <v>1170</v>
      </c>
      <c r="D518" t="s">
        <v>1171</v>
      </c>
      <c r="E518" t="s">
        <v>341</v>
      </c>
    </row>
    <row r="519" spans="1:5" x14ac:dyDescent="0.2">
      <c r="A519" t="s">
        <v>6</v>
      </c>
      <c r="B519" t="s">
        <v>720</v>
      </c>
      <c r="C519" t="s">
        <v>1170</v>
      </c>
      <c r="D519" t="s">
        <v>1171</v>
      </c>
      <c r="E519" t="s">
        <v>245</v>
      </c>
    </row>
    <row r="520" spans="1:5" x14ac:dyDescent="0.2">
      <c r="A520" t="s">
        <v>6</v>
      </c>
      <c r="B520" t="s">
        <v>923</v>
      </c>
      <c r="C520" t="s">
        <v>1170</v>
      </c>
      <c r="D520" t="s">
        <v>1171</v>
      </c>
      <c r="E520" t="s">
        <v>183</v>
      </c>
    </row>
    <row r="521" spans="1:5" x14ac:dyDescent="0.2">
      <c r="A521" t="s">
        <v>6</v>
      </c>
      <c r="B521" t="s">
        <v>661</v>
      </c>
      <c r="C521" t="s">
        <v>1170</v>
      </c>
      <c r="D521" t="s">
        <v>1171</v>
      </c>
      <c r="E521" t="s">
        <v>87</v>
      </c>
    </row>
    <row r="522" spans="1:5" x14ac:dyDescent="0.2">
      <c r="A522" t="s">
        <v>6</v>
      </c>
      <c r="B522" t="s">
        <v>919</v>
      </c>
      <c r="C522" t="s">
        <v>1170</v>
      </c>
      <c r="D522" t="s">
        <v>1171</v>
      </c>
      <c r="E522" t="s">
        <v>174</v>
      </c>
    </row>
    <row r="523" spans="1:5" x14ac:dyDescent="0.2">
      <c r="A523" t="s">
        <v>6</v>
      </c>
      <c r="B523" t="s">
        <v>652</v>
      </c>
      <c r="C523" t="s">
        <v>1170</v>
      </c>
      <c r="D523" t="s">
        <v>1171</v>
      </c>
      <c r="E523" t="s">
        <v>78</v>
      </c>
    </row>
    <row r="524" spans="1:5" x14ac:dyDescent="0.2">
      <c r="A524" t="s">
        <v>6</v>
      </c>
      <c r="B524" t="s">
        <v>899</v>
      </c>
      <c r="C524" t="s">
        <v>1170</v>
      </c>
      <c r="D524" t="s">
        <v>1171</v>
      </c>
      <c r="E524" t="s">
        <v>328</v>
      </c>
    </row>
    <row r="525" spans="1:5" x14ac:dyDescent="0.2">
      <c r="A525" t="s">
        <v>6</v>
      </c>
      <c r="B525" t="s">
        <v>707</v>
      </c>
      <c r="C525" t="s">
        <v>1170</v>
      </c>
      <c r="D525" t="s">
        <v>1171</v>
      </c>
      <c r="E525" t="s">
        <v>232</v>
      </c>
    </row>
    <row r="526" spans="1:5" x14ac:dyDescent="0.2">
      <c r="A526" t="s">
        <v>6</v>
      </c>
      <c r="B526" t="s">
        <v>926</v>
      </c>
      <c r="C526" t="s">
        <v>1170</v>
      </c>
      <c r="D526" t="s">
        <v>1171</v>
      </c>
      <c r="E526" t="s">
        <v>560</v>
      </c>
    </row>
    <row r="527" spans="1:5" x14ac:dyDescent="0.2">
      <c r="A527" t="s">
        <v>6</v>
      </c>
      <c r="B527" t="s">
        <v>843</v>
      </c>
      <c r="C527" t="s">
        <v>1170</v>
      </c>
      <c r="D527" t="s">
        <v>1171</v>
      </c>
      <c r="E527" t="s">
        <v>464</v>
      </c>
    </row>
    <row r="528" spans="1:5" x14ac:dyDescent="0.2">
      <c r="A528" t="s">
        <v>6</v>
      </c>
      <c r="B528" t="s">
        <v>1119</v>
      </c>
      <c r="C528" t="s">
        <v>1170</v>
      </c>
      <c r="D528" t="s">
        <v>1171</v>
      </c>
      <c r="E528" t="s">
        <v>523</v>
      </c>
    </row>
    <row r="529" spans="1:5" x14ac:dyDescent="0.2">
      <c r="A529" t="s">
        <v>6</v>
      </c>
      <c r="B529" t="s">
        <v>806</v>
      </c>
      <c r="C529" t="s">
        <v>1170</v>
      </c>
      <c r="D529" t="s">
        <v>1171</v>
      </c>
      <c r="E529" t="s">
        <v>427</v>
      </c>
    </row>
    <row r="530" spans="1:5" x14ac:dyDescent="0.2">
      <c r="A530" t="s">
        <v>6</v>
      </c>
      <c r="B530" t="s">
        <v>1080</v>
      </c>
      <c r="C530" t="s">
        <v>1170</v>
      </c>
      <c r="D530" t="s">
        <v>1171</v>
      </c>
      <c r="E530" t="s">
        <v>382</v>
      </c>
    </row>
    <row r="531" spans="1:5" x14ac:dyDescent="0.2">
      <c r="A531" t="s">
        <v>6</v>
      </c>
      <c r="B531" t="s">
        <v>761</v>
      </c>
      <c r="C531" t="s">
        <v>1170</v>
      </c>
      <c r="D531" t="s">
        <v>1171</v>
      </c>
      <c r="E531" t="s">
        <v>286</v>
      </c>
    </row>
    <row r="532" spans="1:5" x14ac:dyDescent="0.2">
      <c r="A532" t="s">
        <v>6</v>
      </c>
      <c r="B532" t="s">
        <v>1105</v>
      </c>
      <c r="C532" t="s">
        <v>1170</v>
      </c>
      <c r="D532" t="s">
        <v>1171</v>
      </c>
      <c r="E532" t="s">
        <v>215</v>
      </c>
    </row>
    <row r="533" spans="1:5" x14ac:dyDescent="0.2">
      <c r="A533" t="s">
        <v>6</v>
      </c>
      <c r="B533" t="s">
        <v>692</v>
      </c>
      <c r="C533" t="s">
        <v>1170</v>
      </c>
      <c r="D533" t="s">
        <v>1171</v>
      </c>
      <c r="E533" t="s">
        <v>119</v>
      </c>
    </row>
    <row r="534" spans="1:5" x14ac:dyDescent="0.2">
      <c r="A534" t="s">
        <v>6</v>
      </c>
      <c r="B534" t="s">
        <v>1073</v>
      </c>
      <c r="C534" t="s">
        <v>1170</v>
      </c>
      <c r="D534" t="s">
        <v>1171</v>
      </c>
      <c r="E534" t="s">
        <v>153</v>
      </c>
    </row>
    <row r="535" spans="1:5" x14ac:dyDescent="0.2">
      <c r="A535" t="s">
        <v>6</v>
      </c>
      <c r="B535" t="s">
        <v>632</v>
      </c>
      <c r="C535" t="s">
        <v>1170</v>
      </c>
      <c r="D535" t="s">
        <v>1171</v>
      </c>
      <c r="E535" t="s">
        <v>57</v>
      </c>
    </row>
    <row r="536" spans="1:5" x14ac:dyDescent="0.2">
      <c r="A536" t="s">
        <v>6</v>
      </c>
      <c r="B536" t="s">
        <v>1035</v>
      </c>
      <c r="C536" t="s">
        <v>1170</v>
      </c>
      <c r="D536" t="s">
        <v>1171</v>
      </c>
      <c r="E536" t="s">
        <v>353</v>
      </c>
    </row>
    <row r="537" spans="1:5" x14ac:dyDescent="0.2">
      <c r="A537" t="s">
        <v>6</v>
      </c>
      <c r="B537" t="s">
        <v>732</v>
      </c>
      <c r="C537" t="s">
        <v>1170</v>
      </c>
      <c r="D537" t="s">
        <v>1171</v>
      </c>
      <c r="E537" t="s">
        <v>257</v>
      </c>
    </row>
    <row r="538" spans="1:5" x14ac:dyDescent="0.2">
      <c r="A538" t="s">
        <v>6</v>
      </c>
      <c r="B538" t="s">
        <v>1126</v>
      </c>
      <c r="C538" t="s">
        <v>1170</v>
      </c>
      <c r="D538" t="s">
        <v>1171</v>
      </c>
      <c r="E538" t="s">
        <v>591</v>
      </c>
    </row>
    <row r="539" spans="1:5" x14ac:dyDescent="0.2">
      <c r="A539" t="s">
        <v>6</v>
      </c>
      <c r="B539" t="s">
        <v>874</v>
      </c>
      <c r="C539" t="s">
        <v>1170</v>
      </c>
      <c r="D539" t="s">
        <v>1171</v>
      </c>
      <c r="E539" t="s">
        <v>495</v>
      </c>
    </row>
    <row r="540" spans="1:5" x14ac:dyDescent="0.2">
      <c r="A540" t="s">
        <v>6</v>
      </c>
      <c r="B540" t="s">
        <v>902</v>
      </c>
      <c r="C540" t="s">
        <v>1170</v>
      </c>
      <c r="D540" t="s">
        <v>1171</v>
      </c>
      <c r="E540" t="s">
        <v>541</v>
      </c>
    </row>
    <row r="541" spans="1:5" x14ac:dyDescent="0.2">
      <c r="A541" t="s">
        <v>6</v>
      </c>
      <c r="B541" t="s">
        <v>824</v>
      </c>
      <c r="C541" t="s">
        <v>1170</v>
      </c>
      <c r="D541" t="s">
        <v>1171</v>
      </c>
      <c r="E541" t="s">
        <v>445</v>
      </c>
    </row>
    <row r="542" spans="1:5" x14ac:dyDescent="0.2">
      <c r="A542" t="s">
        <v>6</v>
      </c>
      <c r="B542" t="s">
        <v>1159</v>
      </c>
      <c r="C542" t="s">
        <v>1170</v>
      </c>
      <c r="D542" t="s">
        <v>1171</v>
      </c>
      <c r="E542" t="s">
        <v>582</v>
      </c>
    </row>
    <row r="543" spans="1:5" x14ac:dyDescent="0.2">
      <c r="A543" t="s">
        <v>6</v>
      </c>
      <c r="B543" t="s">
        <v>865</v>
      </c>
      <c r="C543" t="s">
        <v>1170</v>
      </c>
      <c r="D543" t="s">
        <v>1171</v>
      </c>
      <c r="E543" t="s">
        <v>486</v>
      </c>
    </row>
    <row r="544" spans="1:5" x14ac:dyDescent="0.2">
      <c r="A544" t="s">
        <v>6</v>
      </c>
      <c r="B544" t="s">
        <v>1071</v>
      </c>
      <c r="C544" t="s">
        <v>1170</v>
      </c>
      <c r="D544" t="s">
        <v>1171</v>
      </c>
      <c r="E544" t="s">
        <v>408</v>
      </c>
    </row>
    <row r="545" spans="1:5" x14ac:dyDescent="0.2">
      <c r="A545" t="s">
        <v>6</v>
      </c>
      <c r="B545" t="s">
        <v>787</v>
      </c>
      <c r="C545" t="s">
        <v>1170</v>
      </c>
      <c r="D545" t="s">
        <v>1171</v>
      </c>
      <c r="E545" t="s">
        <v>312</v>
      </c>
    </row>
    <row r="546" spans="1:5" x14ac:dyDescent="0.2">
      <c r="A546" t="s">
        <v>6</v>
      </c>
      <c r="B546" t="s">
        <v>1076</v>
      </c>
      <c r="C546" t="s">
        <v>1170</v>
      </c>
      <c r="D546" t="s">
        <v>1171</v>
      </c>
      <c r="E546" t="s">
        <v>393</v>
      </c>
    </row>
    <row r="547" spans="1:5" x14ac:dyDescent="0.2">
      <c r="A547" t="s">
        <v>6</v>
      </c>
      <c r="B547" t="s">
        <v>772</v>
      </c>
      <c r="C547" t="s">
        <v>1170</v>
      </c>
      <c r="D547" t="s">
        <v>1171</v>
      </c>
      <c r="E547" t="s">
        <v>297</v>
      </c>
    </row>
    <row r="548" spans="1:5" x14ac:dyDescent="0.2">
      <c r="A548" t="s">
        <v>6</v>
      </c>
      <c r="B548" t="s">
        <v>1133</v>
      </c>
      <c r="C548" t="s">
        <v>1170</v>
      </c>
      <c r="D548" t="s">
        <v>1171</v>
      </c>
      <c r="E548" t="s">
        <v>531</v>
      </c>
    </row>
    <row r="549" spans="1:5" x14ac:dyDescent="0.2">
      <c r="A549" t="s">
        <v>6</v>
      </c>
      <c r="B549" t="s">
        <v>814</v>
      </c>
      <c r="C549" t="s">
        <v>1170</v>
      </c>
      <c r="D549" t="s">
        <v>1171</v>
      </c>
      <c r="E549" t="s">
        <v>435</v>
      </c>
    </row>
    <row r="550" spans="1:5" x14ac:dyDescent="0.2">
      <c r="A550" t="s">
        <v>6</v>
      </c>
      <c r="B550" t="s">
        <v>1128</v>
      </c>
      <c r="C550" t="s">
        <v>1170</v>
      </c>
      <c r="D550" t="s">
        <v>1171</v>
      </c>
      <c r="E550" t="s">
        <v>362</v>
      </c>
    </row>
    <row r="551" spans="1:5" x14ac:dyDescent="0.2">
      <c r="A551" t="s">
        <v>6</v>
      </c>
      <c r="B551" t="s">
        <v>741</v>
      </c>
      <c r="C551" t="s">
        <v>1170</v>
      </c>
      <c r="D551" t="s">
        <v>1171</v>
      </c>
      <c r="E551" t="s">
        <v>266</v>
      </c>
    </row>
    <row r="552" spans="1:5" x14ac:dyDescent="0.2">
      <c r="A552" t="s">
        <v>6</v>
      </c>
      <c r="B552" t="s">
        <v>928</v>
      </c>
      <c r="C552" t="s">
        <v>1170</v>
      </c>
      <c r="D552" t="s">
        <v>1171</v>
      </c>
      <c r="E552" t="s">
        <v>176</v>
      </c>
    </row>
    <row r="553" spans="1:5" x14ac:dyDescent="0.2">
      <c r="A553" t="s">
        <v>6</v>
      </c>
      <c r="B553" t="s">
        <v>654</v>
      </c>
      <c r="C553" t="s">
        <v>1170</v>
      </c>
      <c r="D553" t="s">
        <v>1171</v>
      </c>
      <c r="E553" t="s">
        <v>80</v>
      </c>
    </row>
    <row r="554" spans="1:5" x14ac:dyDescent="0.2">
      <c r="A554" t="s">
        <v>6</v>
      </c>
      <c r="B554" t="s">
        <v>1013</v>
      </c>
      <c r="C554" t="s">
        <v>1170</v>
      </c>
      <c r="D554" t="s">
        <v>1171</v>
      </c>
      <c r="E554" t="s">
        <v>380</v>
      </c>
    </row>
    <row r="555" spans="1:5" x14ac:dyDescent="0.2">
      <c r="A555" t="s">
        <v>6</v>
      </c>
      <c r="B555" t="s">
        <v>759</v>
      </c>
      <c r="C555" t="s">
        <v>1170</v>
      </c>
      <c r="D555" t="s">
        <v>1171</v>
      </c>
      <c r="E555" t="s">
        <v>284</v>
      </c>
    </row>
    <row r="556" spans="1:5" x14ac:dyDescent="0.2">
      <c r="A556" t="s">
        <v>6</v>
      </c>
      <c r="B556" t="s">
        <v>1118</v>
      </c>
      <c r="C556" t="s">
        <v>1170</v>
      </c>
      <c r="D556" t="s">
        <v>1171</v>
      </c>
      <c r="E556" t="s">
        <v>189</v>
      </c>
    </row>
    <row r="557" spans="1:5" x14ac:dyDescent="0.2">
      <c r="A557" t="s">
        <v>6</v>
      </c>
      <c r="B557" t="s">
        <v>667</v>
      </c>
      <c r="C557" t="s">
        <v>1170</v>
      </c>
      <c r="D557" t="s">
        <v>1171</v>
      </c>
      <c r="E557" t="s">
        <v>93</v>
      </c>
    </row>
    <row r="558" spans="1:5" x14ac:dyDescent="0.2">
      <c r="A558" t="s">
        <v>6</v>
      </c>
      <c r="B558" t="s">
        <v>1149</v>
      </c>
      <c r="C558" t="s">
        <v>1170</v>
      </c>
      <c r="D558" t="s">
        <v>1171</v>
      </c>
      <c r="E558" t="s">
        <v>372</v>
      </c>
    </row>
    <row r="559" spans="1:5" x14ac:dyDescent="0.2">
      <c r="A559" t="s">
        <v>6</v>
      </c>
      <c r="B559" t="s">
        <v>751</v>
      </c>
      <c r="C559" t="s">
        <v>1170</v>
      </c>
      <c r="D559" t="s">
        <v>1171</v>
      </c>
      <c r="E559" t="s">
        <v>276</v>
      </c>
    </row>
    <row r="560" spans="1:5" x14ac:dyDescent="0.2">
      <c r="A560" t="s">
        <v>6</v>
      </c>
      <c r="B560" t="s">
        <v>915</v>
      </c>
      <c r="C560" t="s">
        <v>1170</v>
      </c>
      <c r="D560" t="s">
        <v>1171</v>
      </c>
      <c r="E560" t="s">
        <v>400</v>
      </c>
    </row>
    <row r="561" spans="1:5" x14ac:dyDescent="0.2">
      <c r="A561" t="s">
        <v>6</v>
      </c>
      <c r="B561" t="s">
        <v>779</v>
      </c>
      <c r="C561" t="s">
        <v>1170</v>
      </c>
      <c r="D561" t="s">
        <v>1171</v>
      </c>
      <c r="E561" t="s">
        <v>304</v>
      </c>
    </row>
    <row r="562" spans="1:5" x14ac:dyDescent="0.2">
      <c r="A562" t="s">
        <v>6</v>
      </c>
      <c r="B562" t="s">
        <v>938</v>
      </c>
      <c r="C562" t="s">
        <v>1170</v>
      </c>
      <c r="D562" t="s">
        <v>1171</v>
      </c>
      <c r="E562" t="s">
        <v>538</v>
      </c>
    </row>
    <row r="563" spans="1:5" x14ac:dyDescent="0.2">
      <c r="A563" t="s">
        <v>6</v>
      </c>
      <c r="B563" t="s">
        <v>821</v>
      </c>
      <c r="C563" t="s">
        <v>1170</v>
      </c>
      <c r="D563" t="s">
        <v>1171</v>
      </c>
      <c r="E563" t="s">
        <v>442</v>
      </c>
    </row>
    <row r="564" spans="1:5" x14ac:dyDescent="0.2">
      <c r="A564" t="s">
        <v>6</v>
      </c>
      <c r="B564" t="s">
        <v>1100</v>
      </c>
      <c r="C564" t="s">
        <v>1170</v>
      </c>
      <c r="D564" t="s">
        <v>1171</v>
      </c>
      <c r="E564" t="s">
        <v>543</v>
      </c>
    </row>
    <row r="565" spans="1:5" x14ac:dyDescent="0.2">
      <c r="A565" t="s">
        <v>6</v>
      </c>
      <c r="B565" t="s">
        <v>826</v>
      </c>
      <c r="C565" t="s">
        <v>1170</v>
      </c>
      <c r="D565" t="s">
        <v>1171</v>
      </c>
      <c r="E565" t="s">
        <v>447</v>
      </c>
    </row>
    <row r="566" spans="1:5" x14ac:dyDescent="0.2">
      <c r="A566" t="s">
        <v>6</v>
      </c>
      <c r="B566" t="s">
        <v>892</v>
      </c>
      <c r="C566" t="s">
        <v>1170</v>
      </c>
      <c r="D566" t="s">
        <v>1171</v>
      </c>
      <c r="E566" t="s">
        <v>216</v>
      </c>
    </row>
    <row r="567" spans="1:5" x14ac:dyDescent="0.2">
      <c r="A567" t="s">
        <v>6</v>
      </c>
      <c r="B567" t="s">
        <v>693</v>
      </c>
      <c r="C567" t="s">
        <v>1170</v>
      </c>
      <c r="D567" t="s">
        <v>1171</v>
      </c>
      <c r="E567" t="s">
        <v>120</v>
      </c>
    </row>
    <row r="568" spans="1:5" x14ac:dyDescent="0.2">
      <c r="A568" t="s">
        <v>6</v>
      </c>
      <c r="B568" t="s">
        <v>1065</v>
      </c>
      <c r="C568" t="s">
        <v>1170</v>
      </c>
      <c r="D568" t="s">
        <v>1171</v>
      </c>
      <c r="E568" t="s">
        <v>151</v>
      </c>
    </row>
    <row r="569" spans="1:5" x14ac:dyDescent="0.2">
      <c r="A569" t="s">
        <v>6</v>
      </c>
      <c r="B569" t="s">
        <v>630</v>
      </c>
      <c r="C569" t="s">
        <v>1170</v>
      </c>
      <c r="D569" t="s">
        <v>1171</v>
      </c>
      <c r="E569" t="s">
        <v>55</v>
      </c>
    </row>
    <row r="570" spans="1:5" x14ac:dyDescent="0.2">
      <c r="A570" t="s">
        <v>6</v>
      </c>
      <c r="B570" t="s">
        <v>1072</v>
      </c>
      <c r="C570" t="s">
        <v>1170</v>
      </c>
      <c r="D570" t="s">
        <v>1171</v>
      </c>
      <c r="E570" t="s">
        <v>528</v>
      </c>
    </row>
    <row r="571" spans="1:5" x14ac:dyDescent="0.2">
      <c r="A571" t="s">
        <v>6</v>
      </c>
      <c r="B571" t="s">
        <v>811</v>
      </c>
      <c r="C571" t="s">
        <v>1170</v>
      </c>
      <c r="D571" t="s">
        <v>1171</v>
      </c>
      <c r="E571" t="s">
        <v>432</v>
      </c>
    </row>
    <row r="572" spans="1:5" x14ac:dyDescent="0.2">
      <c r="A572" t="s">
        <v>6</v>
      </c>
      <c r="B572" t="s">
        <v>954</v>
      </c>
      <c r="C572" t="s">
        <v>1170</v>
      </c>
      <c r="D572" t="s">
        <v>1171</v>
      </c>
      <c r="E572" t="s">
        <v>402</v>
      </c>
    </row>
    <row r="573" spans="1:5" x14ac:dyDescent="0.2">
      <c r="A573" t="s">
        <v>6</v>
      </c>
      <c r="B573" t="s">
        <v>781</v>
      </c>
      <c r="C573" t="s">
        <v>1170</v>
      </c>
      <c r="D573" t="s">
        <v>1171</v>
      </c>
      <c r="E573" t="s">
        <v>306</v>
      </c>
    </row>
    <row r="574" spans="1:5" x14ac:dyDescent="0.2">
      <c r="A574" t="s">
        <v>6</v>
      </c>
      <c r="B574" t="s">
        <v>957</v>
      </c>
      <c r="C574" t="s">
        <v>1170</v>
      </c>
      <c r="D574" t="s">
        <v>1171</v>
      </c>
      <c r="E574" t="s">
        <v>509</v>
      </c>
    </row>
    <row r="575" spans="1:5" x14ac:dyDescent="0.2">
      <c r="A575" t="s">
        <v>6</v>
      </c>
      <c r="B575" t="s">
        <v>792</v>
      </c>
      <c r="C575" t="s">
        <v>1170</v>
      </c>
      <c r="D575" t="s">
        <v>1171</v>
      </c>
      <c r="E575" t="s">
        <v>413</v>
      </c>
    </row>
    <row r="576" spans="1:5" x14ac:dyDescent="0.2">
      <c r="A576" t="s">
        <v>6</v>
      </c>
      <c r="B576" t="s">
        <v>1064</v>
      </c>
      <c r="C576" t="s">
        <v>1170</v>
      </c>
      <c r="D576" t="s">
        <v>1171</v>
      </c>
      <c r="E576" t="s">
        <v>192</v>
      </c>
    </row>
    <row r="577" spans="1:5" x14ac:dyDescent="0.2">
      <c r="A577" t="s">
        <v>6</v>
      </c>
      <c r="B577" t="s">
        <v>670</v>
      </c>
      <c r="C577" t="s">
        <v>1170</v>
      </c>
      <c r="D577" t="s">
        <v>1171</v>
      </c>
      <c r="E577" t="s">
        <v>96</v>
      </c>
    </row>
    <row r="578" spans="1:5" x14ac:dyDescent="0.2">
      <c r="A578" t="s">
        <v>6</v>
      </c>
      <c r="B578" t="s">
        <v>1006</v>
      </c>
      <c r="C578" t="s">
        <v>1170</v>
      </c>
      <c r="D578" t="s">
        <v>1171</v>
      </c>
      <c r="E578" t="s">
        <v>525</v>
      </c>
    </row>
    <row r="579" spans="1:5" x14ac:dyDescent="0.2">
      <c r="A579" t="s">
        <v>6</v>
      </c>
      <c r="B579" t="s">
        <v>808</v>
      </c>
      <c r="C579" t="s">
        <v>1170</v>
      </c>
      <c r="D579" t="s">
        <v>1171</v>
      </c>
      <c r="E579" t="s">
        <v>429</v>
      </c>
    </row>
    <row r="580" spans="1:5" x14ac:dyDescent="0.2">
      <c r="A580" t="s">
        <v>6</v>
      </c>
      <c r="B580" t="s">
        <v>999</v>
      </c>
      <c r="C580" t="s">
        <v>1170</v>
      </c>
      <c r="D580" t="s">
        <v>1171</v>
      </c>
      <c r="E580" t="s">
        <v>348</v>
      </c>
    </row>
    <row r="581" spans="1:5" x14ac:dyDescent="0.2">
      <c r="A581" t="s">
        <v>6</v>
      </c>
      <c r="B581" t="s">
        <v>727</v>
      </c>
      <c r="C581" t="s">
        <v>1170</v>
      </c>
      <c r="D581" t="s">
        <v>1171</v>
      </c>
      <c r="E581" t="s">
        <v>252</v>
      </c>
    </row>
    <row r="582" spans="1:5" x14ac:dyDescent="0.2">
      <c r="A582" t="s">
        <v>6</v>
      </c>
      <c r="B582" t="s">
        <v>1051</v>
      </c>
      <c r="C582" t="s">
        <v>1170</v>
      </c>
      <c r="D582" t="s">
        <v>1171</v>
      </c>
      <c r="E582" t="s">
        <v>551</v>
      </c>
    </row>
    <row r="583" spans="1:5" x14ac:dyDescent="0.2">
      <c r="A583" t="s">
        <v>6</v>
      </c>
      <c r="B583" t="s">
        <v>834</v>
      </c>
      <c r="C583" t="s">
        <v>1170</v>
      </c>
      <c r="D583" t="s">
        <v>1171</v>
      </c>
      <c r="E583" t="s">
        <v>455</v>
      </c>
    </row>
    <row r="584" spans="1:5" x14ac:dyDescent="0.2">
      <c r="A584" t="s">
        <v>6</v>
      </c>
      <c r="B584" t="s">
        <v>998</v>
      </c>
      <c r="C584" t="s">
        <v>1170</v>
      </c>
      <c r="D584" t="s">
        <v>1171</v>
      </c>
      <c r="E584" t="s">
        <v>571</v>
      </c>
    </row>
    <row r="585" spans="1:5" x14ac:dyDescent="0.2">
      <c r="A585" t="s">
        <v>6</v>
      </c>
      <c r="B585" t="s">
        <v>854</v>
      </c>
      <c r="C585" t="s">
        <v>1170</v>
      </c>
      <c r="D585" t="s">
        <v>1171</v>
      </c>
      <c r="E585" t="s">
        <v>475</v>
      </c>
    </row>
    <row r="586" spans="1:5" x14ac:dyDescent="0.2">
      <c r="A586" t="s">
        <v>6</v>
      </c>
      <c r="B586" t="s">
        <v>1090</v>
      </c>
      <c r="C586" t="s">
        <v>1170</v>
      </c>
      <c r="D586" t="s">
        <v>1171</v>
      </c>
      <c r="E586" t="s">
        <v>371</v>
      </c>
    </row>
    <row r="587" spans="1:5" x14ac:dyDescent="0.2">
      <c r="A587" t="s">
        <v>6</v>
      </c>
      <c r="B587" t="s">
        <v>750</v>
      </c>
      <c r="C587" t="s">
        <v>1170</v>
      </c>
      <c r="D587" t="s">
        <v>1171</v>
      </c>
      <c r="E587" t="s">
        <v>275</v>
      </c>
    </row>
    <row r="588" spans="1:5" x14ac:dyDescent="0.2">
      <c r="A588" t="s">
        <v>6</v>
      </c>
      <c r="B588" t="s">
        <v>890</v>
      </c>
      <c r="C588" t="s">
        <v>1170</v>
      </c>
      <c r="D588" t="s">
        <v>1171</v>
      </c>
      <c r="E588" t="s">
        <v>131</v>
      </c>
    </row>
    <row r="589" spans="1:5" x14ac:dyDescent="0.2">
      <c r="A589" t="s">
        <v>6</v>
      </c>
      <c r="B589" t="s">
        <v>610</v>
      </c>
      <c r="C589" t="s">
        <v>1170</v>
      </c>
      <c r="D589" t="s">
        <v>1171</v>
      </c>
      <c r="E589" t="s">
        <v>35</v>
      </c>
    </row>
    <row r="590" spans="1:5" x14ac:dyDescent="0.2">
      <c r="A590" t="s">
        <v>6</v>
      </c>
      <c r="B590" t="s">
        <v>1033</v>
      </c>
      <c r="C590" t="s">
        <v>1170</v>
      </c>
      <c r="D590" t="s">
        <v>1171</v>
      </c>
      <c r="E590" t="s">
        <v>181</v>
      </c>
    </row>
    <row r="591" spans="1:5" x14ac:dyDescent="0.2">
      <c r="A591" t="s">
        <v>6</v>
      </c>
      <c r="B591" t="s">
        <v>659</v>
      </c>
      <c r="C591" t="s">
        <v>1170</v>
      </c>
      <c r="D591" t="s">
        <v>1171</v>
      </c>
      <c r="E591" t="s">
        <v>85</v>
      </c>
    </row>
    <row r="592" spans="1:5" x14ac:dyDescent="0.2">
      <c r="A592" t="s">
        <v>6</v>
      </c>
      <c r="B592" t="s">
        <v>1070</v>
      </c>
      <c r="C592" t="s">
        <v>1170</v>
      </c>
      <c r="D592" t="s">
        <v>1171</v>
      </c>
      <c r="E592" t="s">
        <v>128</v>
      </c>
    </row>
    <row r="593" spans="1:5" x14ac:dyDescent="0.2">
      <c r="A593" t="s">
        <v>6</v>
      </c>
      <c r="B593" t="s">
        <v>607</v>
      </c>
      <c r="C593" t="s">
        <v>1170</v>
      </c>
      <c r="D593" t="s">
        <v>1171</v>
      </c>
      <c r="E593" t="s">
        <v>32</v>
      </c>
    </row>
    <row r="594" spans="1:5" x14ac:dyDescent="0.2">
      <c r="A594" t="s">
        <v>6</v>
      </c>
      <c r="B594" t="s">
        <v>948</v>
      </c>
      <c r="C594" t="s">
        <v>1170</v>
      </c>
      <c r="D594" t="s">
        <v>1171</v>
      </c>
      <c r="E594" t="s">
        <v>164</v>
      </c>
    </row>
    <row r="595" spans="1:5" x14ac:dyDescent="0.2">
      <c r="A595" t="s">
        <v>6</v>
      </c>
      <c r="B595" t="s">
        <v>642</v>
      </c>
      <c r="C595" t="s">
        <v>1170</v>
      </c>
      <c r="D595" t="s">
        <v>1171</v>
      </c>
      <c r="E595" t="s">
        <v>68</v>
      </c>
    </row>
    <row r="596" spans="1:5" x14ac:dyDescent="0.2">
      <c r="A596" t="s">
        <v>6</v>
      </c>
      <c r="B596" t="s">
        <v>939</v>
      </c>
      <c r="C596" t="s">
        <v>1170</v>
      </c>
      <c r="D596" t="s">
        <v>1171</v>
      </c>
      <c r="E596" t="s">
        <v>207</v>
      </c>
    </row>
    <row r="597" spans="1:5" x14ac:dyDescent="0.2">
      <c r="A597" t="s">
        <v>6</v>
      </c>
      <c r="B597" t="s">
        <v>684</v>
      </c>
      <c r="C597" t="s">
        <v>1170</v>
      </c>
      <c r="D597" t="s">
        <v>1171</v>
      </c>
      <c r="E597" t="s">
        <v>111</v>
      </c>
    </row>
    <row r="598" spans="1:5" x14ac:dyDescent="0.2">
      <c r="A598" t="s">
        <v>6</v>
      </c>
      <c r="B598" t="s">
        <v>896</v>
      </c>
      <c r="C598" t="s">
        <v>1170</v>
      </c>
      <c r="D598" t="s">
        <v>1171</v>
      </c>
      <c r="E598" t="s">
        <v>175</v>
      </c>
    </row>
    <row r="599" spans="1:5" x14ac:dyDescent="0.2">
      <c r="A599" t="s">
        <v>6</v>
      </c>
      <c r="B599" t="s">
        <v>653</v>
      </c>
      <c r="C599" t="s">
        <v>1170</v>
      </c>
      <c r="D599" t="s">
        <v>1171</v>
      </c>
      <c r="E599" t="s">
        <v>79</v>
      </c>
    </row>
    <row r="600" spans="1:5" x14ac:dyDescent="0.2">
      <c r="A600" t="s">
        <v>6</v>
      </c>
      <c r="B600" t="s">
        <v>1143</v>
      </c>
      <c r="C600" t="s">
        <v>1170</v>
      </c>
      <c r="D600" t="s">
        <v>1171</v>
      </c>
      <c r="E600" t="s">
        <v>147</v>
      </c>
    </row>
    <row r="601" spans="1:5" x14ac:dyDescent="0.2">
      <c r="A601" t="s">
        <v>6</v>
      </c>
      <c r="B601" t="s">
        <v>626</v>
      </c>
      <c r="C601" t="s">
        <v>1170</v>
      </c>
      <c r="D601" t="s">
        <v>1171</v>
      </c>
      <c r="E601" t="s">
        <v>51</v>
      </c>
    </row>
    <row r="602" spans="1:5" x14ac:dyDescent="0.2">
      <c r="A602" t="s">
        <v>6</v>
      </c>
      <c r="B602" t="s">
        <v>970</v>
      </c>
      <c r="C602" t="s">
        <v>1170</v>
      </c>
      <c r="D602" t="s">
        <v>1171</v>
      </c>
      <c r="E602" t="s">
        <v>185</v>
      </c>
    </row>
    <row r="603" spans="1:5" x14ac:dyDescent="0.2">
      <c r="A603" t="s">
        <v>6</v>
      </c>
      <c r="B603" t="s">
        <v>663</v>
      </c>
      <c r="C603" t="s">
        <v>1170</v>
      </c>
      <c r="D603" t="s">
        <v>1171</v>
      </c>
      <c r="E603" t="s">
        <v>89</v>
      </c>
    </row>
    <row r="604" spans="1:5" x14ac:dyDescent="0.2">
      <c r="A604" t="s">
        <v>6</v>
      </c>
      <c r="B604" t="s">
        <v>1047</v>
      </c>
      <c r="C604" t="s">
        <v>1170</v>
      </c>
      <c r="D604" t="s">
        <v>1171</v>
      </c>
      <c r="E604" t="s">
        <v>138</v>
      </c>
    </row>
    <row r="605" spans="1:5" x14ac:dyDescent="0.2">
      <c r="A605" t="s">
        <v>6</v>
      </c>
      <c r="B605" t="s">
        <v>617</v>
      </c>
      <c r="C605" t="s">
        <v>1170</v>
      </c>
      <c r="D605" t="s">
        <v>1171</v>
      </c>
      <c r="E605" t="s">
        <v>42</v>
      </c>
    </row>
    <row r="606" spans="1:5" x14ac:dyDescent="0.2">
      <c r="A606" t="s">
        <v>6</v>
      </c>
      <c r="B606" t="s">
        <v>1172</v>
      </c>
      <c r="C606" t="s">
        <v>1170</v>
      </c>
      <c r="D606" t="s">
        <v>1174</v>
      </c>
      <c r="E606" s="2" t="s">
        <v>1177</v>
      </c>
    </row>
    <row r="607" spans="1:5" x14ac:dyDescent="0.2">
      <c r="A607" t="s">
        <v>6</v>
      </c>
      <c r="B607" t="s">
        <v>1173</v>
      </c>
      <c r="C607" t="s">
        <v>1170</v>
      </c>
      <c r="D607" t="s">
        <v>1174</v>
      </c>
      <c r="E607" s="2" t="s">
        <v>1178</v>
      </c>
    </row>
  </sheetData>
  <sortState xmlns:xlrd2="http://schemas.microsoft.com/office/spreadsheetml/2017/richdata2" ref="A1:E607">
    <sortCondition ref="B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83641-416C-984A-B772-7D1A505F4647}">
  <dimension ref="A1:F288"/>
  <sheetViews>
    <sheetView workbookViewId="0">
      <selection activeCell="B2" sqref="B2"/>
    </sheetView>
  </sheetViews>
  <sheetFormatPr baseColWidth="10" defaultRowHeight="16" x14ac:dyDescent="0.2"/>
  <cols>
    <col min="1" max="1" width="35.6640625" bestFit="1" customWidth="1"/>
    <col min="2" max="2" width="22.6640625" bestFit="1" customWidth="1"/>
    <col min="4" max="4" width="35.6640625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3"/>
    </row>
    <row r="2" spans="1:6" x14ac:dyDescent="0.2">
      <c r="A2" t="s">
        <v>5</v>
      </c>
      <c r="B2" t="s">
        <v>1440</v>
      </c>
      <c r="C2" t="s">
        <v>1439</v>
      </c>
      <c r="E2" t="s">
        <v>1441</v>
      </c>
    </row>
    <row r="3" spans="1:6" x14ac:dyDescent="0.2">
      <c r="A3" t="s">
        <v>5</v>
      </c>
      <c r="B3" t="s">
        <v>1442</v>
      </c>
      <c r="C3" t="s">
        <v>1439</v>
      </c>
      <c r="E3" t="s">
        <v>1443</v>
      </c>
    </row>
    <row r="4" spans="1:6" x14ac:dyDescent="0.2">
      <c r="A4" t="s">
        <v>5</v>
      </c>
      <c r="B4" t="s">
        <v>1444</v>
      </c>
      <c r="C4" t="s">
        <v>1439</v>
      </c>
      <c r="E4" t="s">
        <v>1445</v>
      </c>
    </row>
    <row r="5" spans="1:6" x14ac:dyDescent="0.2">
      <c r="A5" t="s">
        <v>5</v>
      </c>
      <c r="B5" t="s">
        <v>1446</v>
      </c>
      <c r="C5" t="s">
        <v>1439</v>
      </c>
      <c r="E5" t="s">
        <v>1447</v>
      </c>
    </row>
    <row r="6" spans="1:6" x14ac:dyDescent="0.2">
      <c r="A6" t="s">
        <v>5</v>
      </c>
      <c r="B6" t="s">
        <v>1448</v>
      </c>
      <c r="C6" t="s">
        <v>1439</v>
      </c>
      <c r="E6" t="s">
        <v>1449</v>
      </c>
    </row>
    <row r="7" spans="1:6" x14ac:dyDescent="0.2">
      <c r="A7" t="s">
        <v>5</v>
      </c>
      <c r="B7" t="s">
        <v>1450</v>
      </c>
      <c r="C7" t="s">
        <v>1439</v>
      </c>
      <c r="E7" t="s">
        <v>1451</v>
      </c>
    </row>
    <row r="8" spans="1:6" x14ac:dyDescent="0.2">
      <c r="A8" t="s">
        <v>5</v>
      </c>
      <c r="B8" t="s">
        <v>1452</v>
      </c>
      <c r="C8" t="s">
        <v>1439</v>
      </c>
      <c r="E8" t="s">
        <v>1453</v>
      </c>
    </row>
    <row r="9" spans="1:6" x14ac:dyDescent="0.2">
      <c r="A9" t="s">
        <v>5</v>
      </c>
      <c r="B9" t="s">
        <v>1454</v>
      </c>
      <c r="C9" t="s">
        <v>1439</v>
      </c>
      <c r="E9" t="s">
        <v>1455</v>
      </c>
    </row>
    <row r="10" spans="1:6" x14ac:dyDescent="0.2">
      <c r="A10" t="s">
        <v>5</v>
      </c>
      <c r="B10" t="s">
        <v>1456</v>
      </c>
      <c r="C10" t="s">
        <v>1439</v>
      </c>
      <c r="E10" t="s">
        <v>1457</v>
      </c>
    </row>
    <row r="11" spans="1:6" x14ac:dyDescent="0.2">
      <c r="A11" t="s">
        <v>5</v>
      </c>
      <c r="B11" t="s">
        <v>1458</v>
      </c>
      <c r="C11" t="s">
        <v>1439</v>
      </c>
      <c r="E11" t="s">
        <v>1459</v>
      </c>
    </row>
    <row r="12" spans="1:6" x14ac:dyDescent="0.2">
      <c r="A12" t="s">
        <v>5</v>
      </c>
      <c r="B12" t="s">
        <v>1460</v>
      </c>
      <c r="C12" t="s">
        <v>1439</v>
      </c>
      <c r="E12" t="s">
        <v>1461</v>
      </c>
    </row>
    <row r="13" spans="1:6" x14ac:dyDescent="0.2">
      <c r="A13" t="s">
        <v>5</v>
      </c>
      <c r="B13" t="s">
        <v>1462</v>
      </c>
      <c r="C13" t="s">
        <v>1439</v>
      </c>
      <c r="E13" t="s">
        <v>1463</v>
      </c>
    </row>
    <row r="14" spans="1:6" x14ac:dyDescent="0.2">
      <c r="A14" t="s">
        <v>5</v>
      </c>
      <c r="B14" t="s">
        <v>1464</v>
      </c>
      <c r="C14" t="s">
        <v>1439</v>
      </c>
      <c r="E14" t="s">
        <v>1465</v>
      </c>
    </row>
    <row r="15" spans="1:6" x14ac:dyDescent="0.2">
      <c r="A15" t="s">
        <v>5</v>
      </c>
      <c r="B15" t="s">
        <v>1466</v>
      </c>
      <c r="C15" t="s">
        <v>1439</v>
      </c>
      <c r="E15" t="s">
        <v>1467</v>
      </c>
    </row>
    <row r="16" spans="1:6" x14ac:dyDescent="0.2">
      <c r="A16" t="s">
        <v>5</v>
      </c>
      <c r="B16" t="s">
        <v>1468</v>
      </c>
      <c r="C16" t="s">
        <v>1439</v>
      </c>
      <c r="E16" t="s">
        <v>1469</v>
      </c>
    </row>
    <row r="17" spans="1:5" x14ac:dyDescent="0.2">
      <c r="A17" t="s">
        <v>5</v>
      </c>
      <c r="B17" t="s">
        <v>1470</v>
      </c>
      <c r="C17" t="s">
        <v>1439</v>
      </c>
      <c r="E17" t="s">
        <v>1471</v>
      </c>
    </row>
    <row r="18" spans="1:5" x14ac:dyDescent="0.2">
      <c r="A18" t="s">
        <v>5</v>
      </c>
      <c r="B18" t="s">
        <v>1472</v>
      </c>
      <c r="C18" t="s">
        <v>1439</v>
      </c>
      <c r="E18" t="s">
        <v>1473</v>
      </c>
    </row>
    <row r="19" spans="1:5" x14ac:dyDescent="0.2">
      <c r="A19" t="s">
        <v>5</v>
      </c>
      <c r="B19" t="s">
        <v>1474</v>
      </c>
      <c r="C19" t="s">
        <v>1439</v>
      </c>
      <c r="E19" t="s">
        <v>1475</v>
      </c>
    </row>
    <row r="20" spans="1:5" x14ac:dyDescent="0.2">
      <c r="A20" t="s">
        <v>5</v>
      </c>
      <c r="B20" t="s">
        <v>1476</v>
      </c>
      <c r="C20" t="s">
        <v>1439</v>
      </c>
      <c r="E20" t="s">
        <v>1477</v>
      </c>
    </row>
    <row r="21" spans="1:5" x14ac:dyDescent="0.2">
      <c r="A21" t="s">
        <v>5</v>
      </c>
      <c r="B21" t="s">
        <v>1478</v>
      </c>
      <c r="C21" t="s">
        <v>1439</v>
      </c>
      <c r="E21" t="s">
        <v>1479</v>
      </c>
    </row>
    <row r="22" spans="1:5" x14ac:dyDescent="0.2">
      <c r="A22" t="s">
        <v>5</v>
      </c>
      <c r="B22" t="s">
        <v>1480</v>
      </c>
      <c r="C22" t="s">
        <v>1439</v>
      </c>
      <c r="E22" t="s">
        <v>1481</v>
      </c>
    </row>
    <row r="23" spans="1:5" x14ac:dyDescent="0.2">
      <c r="A23" t="s">
        <v>5</v>
      </c>
      <c r="B23" t="s">
        <v>1482</v>
      </c>
      <c r="C23" t="s">
        <v>1439</v>
      </c>
      <c r="E23" t="s">
        <v>1483</v>
      </c>
    </row>
    <row r="24" spans="1:5" x14ac:dyDescent="0.2">
      <c r="A24" t="s">
        <v>5</v>
      </c>
      <c r="B24" t="s">
        <v>1484</v>
      </c>
      <c r="C24" t="s">
        <v>1439</v>
      </c>
      <c r="E24" t="s">
        <v>1485</v>
      </c>
    </row>
    <row r="25" spans="1:5" x14ac:dyDescent="0.2">
      <c r="A25" t="s">
        <v>5</v>
      </c>
      <c r="B25" t="s">
        <v>1986</v>
      </c>
      <c r="C25" t="s">
        <v>1439</v>
      </c>
      <c r="E25" t="s">
        <v>1999</v>
      </c>
    </row>
    <row r="26" spans="1:5" x14ac:dyDescent="0.2">
      <c r="A26" t="s">
        <v>5</v>
      </c>
      <c r="B26" t="s">
        <v>1486</v>
      </c>
      <c r="C26" t="s">
        <v>1439</v>
      </c>
      <c r="E26" t="s">
        <v>1487</v>
      </c>
    </row>
    <row r="27" spans="1:5" x14ac:dyDescent="0.2">
      <c r="A27" t="s">
        <v>5</v>
      </c>
      <c r="B27" t="s">
        <v>1488</v>
      </c>
      <c r="C27" t="s">
        <v>1439</v>
      </c>
      <c r="E27" t="s">
        <v>1489</v>
      </c>
    </row>
    <row r="28" spans="1:5" x14ac:dyDescent="0.2">
      <c r="A28" t="s">
        <v>5</v>
      </c>
      <c r="B28" t="s">
        <v>1490</v>
      </c>
      <c r="C28" t="s">
        <v>1439</v>
      </c>
      <c r="E28" t="s">
        <v>1491</v>
      </c>
    </row>
    <row r="29" spans="1:5" x14ac:dyDescent="0.2">
      <c r="A29" t="s">
        <v>5</v>
      </c>
      <c r="B29" t="s">
        <v>1492</v>
      </c>
      <c r="C29" t="s">
        <v>1439</v>
      </c>
      <c r="E29" t="s">
        <v>1493</v>
      </c>
    </row>
    <row r="30" spans="1:5" x14ac:dyDescent="0.2">
      <c r="A30" t="s">
        <v>5</v>
      </c>
      <c r="B30" t="s">
        <v>1494</v>
      </c>
      <c r="C30" t="s">
        <v>1439</v>
      </c>
      <c r="E30" t="s">
        <v>1495</v>
      </c>
    </row>
    <row r="31" spans="1:5" x14ac:dyDescent="0.2">
      <c r="A31" t="s">
        <v>5</v>
      </c>
      <c r="B31" t="s">
        <v>1980</v>
      </c>
      <c r="C31" t="s">
        <v>1439</v>
      </c>
      <c r="E31" t="s">
        <v>1496</v>
      </c>
    </row>
    <row r="32" spans="1:5" x14ac:dyDescent="0.2">
      <c r="A32" t="s">
        <v>5</v>
      </c>
      <c r="B32" t="s">
        <v>1981</v>
      </c>
      <c r="C32" t="s">
        <v>1439</v>
      </c>
      <c r="E32" t="s">
        <v>1496</v>
      </c>
    </row>
    <row r="33" spans="1:5" x14ac:dyDescent="0.2">
      <c r="A33" t="s">
        <v>5</v>
      </c>
      <c r="B33" t="s">
        <v>1982</v>
      </c>
      <c r="C33" t="s">
        <v>1439</v>
      </c>
      <c r="E33" t="s">
        <v>1497</v>
      </c>
    </row>
    <row r="34" spans="1:5" x14ac:dyDescent="0.2">
      <c r="A34" t="s">
        <v>5</v>
      </c>
      <c r="B34" t="s">
        <v>1983</v>
      </c>
      <c r="C34" t="s">
        <v>1439</v>
      </c>
      <c r="E34" t="s">
        <v>1497</v>
      </c>
    </row>
    <row r="35" spans="1:5" x14ac:dyDescent="0.2">
      <c r="A35" t="s">
        <v>5</v>
      </c>
      <c r="B35" t="s">
        <v>1498</v>
      </c>
      <c r="C35" t="s">
        <v>1439</v>
      </c>
      <c r="E35" t="s">
        <v>1499</v>
      </c>
    </row>
    <row r="36" spans="1:5" x14ac:dyDescent="0.2">
      <c r="A36" t="s">
        <v>5</v>
      </c>
      <c r="B36" t="s">
        <v>1500</v>
      </c>
      <c r="C36" t="s">
        <v>1439</v>
      </c>
      <c r="E36" t="s">
        <v>1501</v>
      </c>
    </row>
    <row r="37" spans="1:5" x14ac:dyDescent="0.2">
      <c r="A37" t="s">
        <v>5</v>
      </c>
      <c r="B37" t="s">
        <v>1502</v>
      </c>
      <c r="C37" t="s">
        <v>1439</v>
      </c>
      <c r="E37" t="s">
        <v>1503</v>
      </c>
    </row>
    <row r="38" spans="1:5" x14ac:dyDescent="0.2">
      <c r="A38" t="s">
        <v>5</v>
      </c>
      <c r="B38" t="s">
        <v>1504</v>
      </c>
      <c r="C38" t="s">
        <v>1439</v>
      </c>
      <c r="E38" t="s">
        <v>1505</v>
      </c>
    </row>
    <row r="39" spans="1:5" x14ac:dyDescent="0.2">
      <c r="A39" t="s">
        <v>5</v>
      </c>
      <c r="B39" t="s">
        <v>1506</v>
      </c>
      <c r="C39" t="s">
        <v>1439</v>
      </c>
      <c r="E39" t="s">
        <v>1507</v>
      </c>
    </row>
    <row r="40" spans="1:5" x14ac:dyDescent="0.2">
      <c r="A40" t="s">
        <v>5</v>
      </c>
      <c r="B40" t="s">
        <v>1508</v>
      </c>
      <c r="C40" t="s">
        <v>1439</v>
      </c>
      <c r="E40" t="s">
        <v>1509</v>
      </c>
    </row>
    <row r="41" spans="1:5" x14ac:dyDescent="0.2">
      <c r="A41" t="s">
        <v>5</v>
      </c>
      <c r="B41" t="s">
        <v>1510</v>
      </c>
      <c r="C41" t="s">
        <v>1439</v>
      </c>
      <c r="E41" t="s">
        <v>1511</v>
      </c>
    </row>
    <row r="42" spans="1:5" x14ac:dyDescent="0.2">
      <c r="A42" t="s">
        <v>5</v>
      </c>
      <c r="B42" t="s">
        <v>1512</v>
      </c>
      <c r="C42" t="s">
        <v>1439</v>
      </c>
      <c r="E42" t="s">
        <v>1513</v>
      </c>
    </row>
    <row r="43" spans="1:5" x14ac:dyDescent="0.2">
      <c r="A43" t="s">
        <v>5</v>
      </c>
      <c r="B43" t="s">
        <v>1514</v>
      </c>
      <c r="C43" t="s">
        <v>1439</v>
      </c>
      <c r="E43" t="s">
        <v>1515</v>
      </c>
    </row>
    <row r="44" spans="1:5" x14ac:dyDescent="0.2">
      <c r="A44" t="s">
        <v>5</v>
      </c>
      <c r="B44" t="s">
        <v>1516</v>
      </c>
      <c r="C44" t="s">
        <v>1439</v>
      </c>
      <c r="E44" t="s">
        <v>1517</v>
      </c>
    </row>
    <row r="45" spans="1:5" x14ac:dyDescent="0.2">
      <c r="A45" t="s">
        <v>5</v>
      </c>
      <c r="B45" t="s">
        <v>1518</v>
      </c>
      <c r="C45" t="s">
        <v>1439</v>
      </c>
      <c r="E45" t="s">
        <v>1519</v>
      </c>
    </row>
    <row r="46" spans="1:5" x14ac:dyDescent="0.2">
      <c r="A46" t="s">
        <v>5</v>
      </c>
      <c r="B46" t="s">
        <v>1520</v>
      </c>
      <c r="C46" t="s">
        <v>1439</v>
      </c>
      <c r="E46" t="s">
        <v>1521</v>
      </c>
    </row>
    <row r="47" spans="1:5" x14ac:dyDescent="0.2">
      <c r="A47" t="s">
        <v>5</v>
      </c>
      <c r="B47" t="s">
        <v>1522</v>
      </c>
      <c r="C47" t="s">
        <v>1439</v>
      </c>
      <c r="E47" t="s">
        <v>1523</v>
      </c>
    </row>
    <row r="48" spans="1:5" x14ac:dyDescent="0.2">
      <c r="A48" t="s">
        <v>5</v>
      </c>
      <c r="B48" t="s">
        <v>1524</v>
      </c>
      <c r="C48" t="s">
        <v>1439</v>
      </c>
      <c r="E48" t="s">
        <v>1525</v>
      </c>
    </row>
    <row r="49" spans="1:5" x14ac:dyDescent="0.2">
      <c r="A49" t="s">
        <v>5</v>
      </c>
      <c r="B49" t="s">
        <v>1987</v>
      </c>
      <c r="C49" t="s">
        <v>1439</v>
      </c>
      <c r="E49" t="s">
        <v>2000</v>
      </c>
    </row>
    <row r="50" spans="1:5" x14ac:dyDescent="0.2">
      <c r="A50" t="s">
        <v>5</v>
      </c>
      <c r="B50" t="s">
        <v>1526</v>
      </c>
      <c r="C50" t="s">
        <v>1439</v>
      </c>
      <c r="E50" t="s">
        <v>1527</v>
      </c>
    </row>
    <row r="51" spans="1:5" x14ac:dyDescent="0.2">
      <c r="A51" t="s">
        <v>5</v>
      </c>
      <c r="B51" t="s">
        <v>1528</v>
      </c>
      <c r="C51" t="s">
        <v>1439</v>
      </c>
      <c r="E51" t="s">
        <v>1529</v>
      </c>
    </row>
    <row r="52" spans="1:5" x14ac:dyDescent="0.2">
      <c r="A52" t="s">
        <v>5</v>
      </c>
      <c r="B52" t="s">
        <v>1530</v>
      </c>
      <c r="C52" t="s">
        <v>1439</v>
      </c>
      <c r="E52" t="s">
        <v>1531</v>
      </c>
    </row>
    <row r="53" spans="1:5" x14ac:dyDescent="0.2">
      <c r="A53" t="s">
        <v>5</v>
      </c>
      <c r="B53" t="s">
        <v>1988</v>
      </c>
      <c r="C53" t="s">
        <v>1439</v>
      </c>
      <c r="E53" t="s">
        <v>2001</v>
      </c>
    </row>
    <row r="54" spans="1:5" x14ac:dyDescent="0.2">
      <c r="A54" t="s">
        <v>5</v>
      </c>
      <c r="B54" t="s">
        <v>1532</v>
      </c>
      <c r="C54" t="s">
        <v>1439</v>
      </c>
      <c r="E54" t="s">
        <v>1533</v>
      </c>
    </row>
    <row r="55" spans="1:5" x14ac:dyDescent="0.2">
      <c r="A55" t="s">
        <v>5</v>
      </c>
      <c r="B55" t="s">
        <v>1534</v>
      </c>
      <c r="C55" t="s">
        <v>1439</v>
      </c>
      <c r="E55" t="s">
        <v>1535</v>
      </c>
    </row>
    <row r="56" spans="1:5" x14ac:dyDescent="0.2">
      <c r="A56" t="s">
        <v>5</v>
      </c>
      <c r="B56" t="s">
        <v>1536</v>
      </c>
      <c r="C56" t="s">
        <v>1439</v>
      </c>
      <c r="E56" t="s">
        <v>1537</v>
      </c>
    </row>
    <row r="57" spans="1:5" x14ac:dyDescent="0.2">
      <c r="A57" t="s">
        <v>5</v>
      </c>
      <c r="B57" t="s">
        <v>1538</v>
      </c>
      <c r="C57" t="s">
        <v>1439</v>
      </c>
      <c r="E57" t="s">
        <v>1539</v>
      </c>
    </row>
    <row r="58" spans="1:5" x14ac:dyDescent="0.2">
      <c r="A58" t="s">
        <v>5</v>
      </c>
      <c r="B58" t="s">
        <v>1540</v>
      </c>
      <c r="C58" t="s">
        <v>1439</v>
      </c>
      <c r="E58" t="s">
        <v>1541</v>
      </c>
    </row>
    <row r="59" spans="1:5" x14ac:dyDescent="0.2">
      <c r="A59" t="s">
        <v>5</v>
      </c>
      <c r="B59" t="s">
        <v>1542</v>
      </c>
      <c r="C59" t="s">
        <v>1439</v>
      </c>
      <c r="E59" t="s">
        <v>1543</v>
      </c>
    </row>
    <row r="60" spans="1:5" x14ac:dyDescent="0.2">
      <c r="A60" t="s">
        <v>5</v>
      </c>
      <c r="B60" t="s">
        <v>1544</v>
      </c>
      <c r="C60" t="s">
        <v>1439</v>
      </c>
      <c r="E60" t="s">
        <v>1545</v>
      </c>
    </row>
    <row r="61" spans="1:5" x14ac:dyDescent="0.2">
      <c r="A61" t="s">
        <v>5</v>
      </c>
      <c r="B61" t="s">
        <v>1546</v>
      </c>
      <c r="C61" t="s">
        <v>1439</v>
      </c>
      <c r="E61" t="s">
        <v>1547</v>
      </c>
    </row>
    <row r="62" spans="1:5" x14ac:dyDescent="0.2">
      <c r="A62" t="s">
        <v>5</v>
      </c>
      <c r="B62" t="s">
        <v>1989</v>
      </c>
      <c r="C62" t="s">
        <v>1439</v>
      </c>
      <c r="E62" t="s">
        <v>2002</v>
      </c>
    </row>
    <row r="63" spans="1:5" x14ac:dyDescent="0.2">
      <c r="A63" t="s">
        <v>5</v>
      </c>
      <c r="B63" t="s">
        <v>1548</v>
      </c>
      <c r="C63" t="s">
        <v>1439</v>
      </c>
      <c r="E63" t="s">
        <v>1549</v>
      </c>
    </row>
    <row r="64" spans="1:5" x14ac:dyDescent="0.2">
      <c r="A64" t="s">
        <v>5</v>
      </c>
      <c r="B64" t="s">
        <v>1550</v>
      </c>
      <c r="C64" t="s">
        <v>1439</v>
      </c>
      <c r="E64" t="s">
        <v>1551</v>
      </c>
    </row>
    <row r="65" spans="1:5" x14ac:dyDescent="0.2">
      <c r="A65" t="s">
        <v>5</v>
      </c>
      <c r="B65" t="s">
        <v>1552</v>
      </c>
      <c r="C65" t="s">
        <v>1439</v>
      </c>
      <c r="E65" t="s">
        <v>1553</v>
      </c>
    </row>
    <row r="66" spans="1:5" x14ac:dyDescent="0.2">
      <c r="A66" t="s">
        <v>5</v>
      </c>
      <c r="B66" t="s">
        <v>1554</v>
      </c>
      <c r="C66" t="s">
        <v>1439</v>
      </c>
      <c r="E66" t="s">
        <v>1555</v>
      </c>
    </row>
    <row r="67" spans="1:5" x14ac:dyDescent="0.2">
      <c r="A67" t="s">
        <v>5</v>
      </c>
      <c r="B67" t="s">
        <v>1556</v>
      </c>
      <c r="C67" t="s">
        <v>1439</v>
      </c>
      <c r="E67" t="s">
        <v>1557</v>
      </c>
    </row>
    <row r="68" spans="1:5" x14ac:dyDescent="0.2">
      <c r="A68" t="s">
        <v>5</v>
      </c>
      <c r="B68" t="s">
        <v>1558</v>
      </c>
      <c r="C68" t="s">
        <v>1439</v>
      </c>
      <c r="E68" t="s">
        <v>1559</v>
      </c>
    </row>
    <row r="69" spans="1:5" x14ac:dyDescent="0.2">
      <c r="A69" t="s">
        <v>5</v>
      </c>
      <c r="B69" t="s">
        <v>1560</v>
      </c>
      <c r="C69" t="s">
        <v>1439</v>
      </c>
      <c r="E69" t="s">
        <v>1561</v>
      </c>
    </row>
    <row r="70" spans="1:5" x14ac:dyDescent="0.2">
      <c r="A70" t="s">
        <v>5</v>
      </c>
      <c r="B70" t="s">
        <v>1562</v>
      </c>
      <c r="C70" t="s">
        <v>1439</v>
      </c>
      <c r="E70" t="s">
        <v>1563</v>
      </c>
    </row>
    <row r="71" spans="1:5" x14ac:dyDescent="0.2">
      <c r="A71" t="s">
        <v>5</v>
      </c>
      <c r="B71" t="s">
        <v>1564</v>
      </c>
      <c r="C71" t="s">
        <v>1439</v>
      </c>
      <c r="E71" t="s">
        <v>1565</v>
      </c>
    </row>
    <row r="72" spans="1:5" x14ac:dyDescent="0.2">
      <c r="A72" t="s">
        <v>5</v>
      </c>
      <c r="B72" t="s">
        <v>1566</v>
      </c>
      <c r="C72" t="s">
        <v>1439</v>
      </c>
      <c r="E72" t="s">
        <v>1567</v>
      </c>
    </row>
    <row r="73" spans="1:5" x14ac:dyDescent="0.2">
      <c r="A73" t="s">
        <v>5</v>
      </c>
      <c r="B73" t="s">
        <v>1568</v>
      </c>
      <c r="C73" t="s">
        <v>1439</v>
      </c>
      <c r="E73" t="s">
        <v>1569</v>
      </c>
    </row>
    <row r="74" spans="1:5" x14ac:dyDescent="0.2">
      <c r="A74" t="s">
        <v>5</v>
      </c>
      <c r="B74" t="s">
        <v>1570</v>
      </c>
      <c r="C74" t="s">
        <v>1439</v>
      </c>
      <c r="E74" t="s">
        <v>1571</v>
      </c>
    </row>
    <row r="75" spans="1:5" x14ac:dyDescent="0.2">
      <c r="A75" t="s">
        <v>5</v>
      </c>
      <c r="B75" t="s">
        <v>1572</v>
      </c>
      <c r="C75" t="s">
        <v>1439</v>
      </c>
      <c r="E75" t="s">
        <v>1573</v>
      </c>
    </row>
    <row r="76" spans="1:5" x14ac:dyDescent="0.2">
      <c r="A76" t="s">
        <v>5</v>
      </c>
      <c r="B76" t="s">
        <v>1574</v>
      </c>
      <c r="C76" t="s">
        <v>1439</v>
      </c>
      <c r="E76" t="s">
        <v>1575</v>
      </c>
    </row>
    <row r="77" spans="1:5" x14ac:dyDescent="0.2">
      <c r="A77" t="s">
        <v>5</v>
      </c>
      <c r="B77" t="s">
        <v>1576</v>
      </c>
      <c r="C77" t="s">
        <v>1439</v>
      </c>
      <c r="E77" t="s">
        <v>1577</v>
      </c>
    </row>
    <row r="78" spans="1:5" x14ac:dyDescent="0.2">
      <c r="A78" t="s">
        <v>5</v>
      </c>
      <c r="B78" t="s">
        <v>1990</v>
      </c>
      <c r="C78" t="s">
        <v>1439</v>
      </c>
      <c r="E78" t="s">
        <v>2003</v>
      </c>
    </row>
    <row r="79" spans="1:5" x14ac:dyDescent="0.2">
      <c r="A79" t="s">
        <v>5</v>
      </c>
      <c r="B79" t="s">
        <v>1578</v>
      </c>
      <c r="C79" t="s">
        <v>1439</v>
      </c>
      <c r="E79" t="s">
        <v>1579</v>
      </c>
    </row>
    <row r="80" spans="1:5" x14ac:dyDescent="0.2">
      <c r="A80" t="s">
        <v>5</v>
      </c>
      <c r="B80" t="s">
        <v>1580</v>
      </c>
      <c r="C80" t="s">
        <v>1439</v>
      </c>
      <c r="E80" t="s">
        <v>1581</v>
      </c>
    </row>
    <row r="81" spans="1:5" x14ac:dyDescent="0.2">
      <c r="A81" t="s">
        <v>5</v>
      </c>
      <c r="B81" t="s">
        <v>1582</v>
      </c>
      <c r="C81" t="s">
        <v>1439</v>
      </c>
      <c r="E81" t="s">
        <v>1583</v>
      </c>
    </row>
    <row r="82" spans="1:5" x14ac:dyDescent="0.2">
      <c r="A82" t="s">
        <v>5</v>
      </c>
      <c r="B82" t="s">
        <v>1584</v>
      </c>
      <c r="C82" t="s">
        <v>1439</v>
      </c>
      <c r="E82" t="s">
        <v>1585</v>
      </c>
    </row>
    <row r="83" spans="1:5" x14ac:dyDescent="0.2">
      <c r="A83" t="s">
        <v>5</v>
      </c>
      <c r="B83" t="s">
        <v>1586</v>
      </c>
      <c r="C83" t="s">
        <v>1439</v>
      </c>
      <c r="E83" t="s">
        <v>1587</v>
      </c>
    </row>
    <row r="84" spans="1:5" x14ac:dyDescent="0.2">
      <c r="A84" t="s">
        <v>5</v>
      </c>
      <c r="B84" t="s">
        <v>1588</v>
      </c>
      <c r="C84" t="s">
        <v>1439</v>
      </c>
      <c r="E84" t="s">
        <v>1589</v>
      </c>
    </row>
    <row r="85" spans="1:5" x14ac:dyDescent="0.2">
      <c r="A85" t="s">
        <v>5</v>
      </c>
      <c r="B85" t="s">
        <v>1590</v>
      </c>
      <c r="C85" t="s">
        <v>1439</v>
      </c>
      <c r="E85" t="s">
        <v>1591</v>
      </c>
    </row>
    <row r="86" spans="1:5" x14ac:dyDescent="0.2">
      <c r="A86" t="s">
        <v>5</v>
      </c>
      <c r="B86" t="s">
        <v>1592</v>
      </c>
      <c r="C86" t="s">
        <v>1439</v>
      </c>
      <c r="E86" t="s">
        <v>1593</v>
      </c>
    </row>
    <row r="87" spans="1:5" x14ac:dyDescent="0.2">
      <c r="A87" t="s">
        <v>5</v>
      </c>
      <c r="B87" t="s">
        <v>1991</v>
      </c>
      <c r="C87" t="s">
        <v>1439</v>
      </c>
      <c r="E87" t="s">
        <v>2004</v>
      </c>
    </row>
    <row r="88" spans="1:5" x14ac:dyDescent="0.2">
      <c r="A88" t="s">
        <v>5</v>
      </c>
      <c r="B88" t="s">
        <v>1594</v>
      </c>
      <c r="C88" t="s">
        <v>1439</v>
      </c>
      <c r="E88" t="s">
        <v>1595</v>
      </c>
    </row>
    <row r="89" spans="1:5" x14ac:dyDescent="0.2">
      <c r="A89" t="s">
        <v>5</v>
      </c>
      <c r="B89" t="s">
        <v>1596</v>
      </c>
      <c r="C89" t="s">
        <v>1439</v>
      </c>
      <c r="E89" t="s">
        <v>1597</v>
      </c>
    </row>
    <row r="90" spans="1:5" x14ac:dyDescent="0.2">
      <c r="A90" t="s">
        <v>5</v>
      </c>
      <c r="B90" t="s">
        <v>1598</v>
      </c>
      <c r="C90" t="s">
        <v>1439</v>
      </c>
      <c r="E90" t="s">
        <v>1599</v>
      </c>
    </row>
    <row r="91" spans="1:5" x14ac:dyDescent="0.2">
      <c r="A91" t="s">
        <v>5</v>
      </c>
      <c r="B91" t="s">
        <v>1600</v>
      </c>
      <c r="C91" t="s">
        <v>1439</v>
      </c>
      <c r="E91" t="s">
        <v>1601</v>
      </c>
    </row>
    <row r="92" spans="1:5" x14ac:dyDescent="0.2">
      <c r="A92" t="s">
        <v>5</v>
      </c>
      <c r="B92" t="s">
        <v>1602</v>
      </c>
      <c r="C92" t="s">
        <v>1439</v>
      </c>
      <c r="E92" t="s">
        <v>1603</v>
      </c>
    </row>
    <row r="93" spans="1:5" x14ac:dyDescent="0.2">
      <c r="A93" t="s">
        <v>5</v>
      </c>
      <c r="B93" t="s">
        <v>1604</v>
      </c>
      <c r="C93" t="s">
        <v>1439</v>
      </c>
      <c r="E93" t="s">
        <v>1605</v>
      </c>
    </row>
    <row r="94" spans="1:5" x14ac:dyDescent="0.2">
      <c r="A94" t="s">
        <v>5</v>
      </c>
      <c r="B94" t="s">
        <v>1606</v>
      </c>
      <c r="C94" t="s">
        <v>1439</v>
      </c>
      <c r="E94" t="s">
        <v>1607</v>
      </c>
    </row>
    <row r="95" spans="1:5" x14ac:dyDescent="0.2">
      <c r="A95" t="s">
        <v>5</v>
      </c>
      <c r="B95" t="s">
        <v>1608</v>
      </c>
      <c r="C95" t="s">
        <v>1439</v>
      </c>
      <c r="E95" t="s">
        <v>1609</v>
      </c>
    </row>
    <row r="96" spans="1:5" x14ac:dyDescent="0.2">
      <c r="A96" t="s">
        <v>5</v>
      </c>
      <c r="B96" t="s">
        <v>1610</v>
      </c>
      <c r="C96" t="s">
        <v>1439</v>
      </c>
      <c r="E96" t="s">
        <v>1611</v>
      </c>
    </row>
    <row r="97" spans="1:5" x14ac:dyDescent="0.2">
      <c r="A97" t="s">
        <v>5</v>
      </c>
      <c r="B97" t="s">
        <v>1612</v>
      </c>
      <c r="C97" t="s">
        <v>1439</v>
      </c>
      <c r="E97" t="s">
        <v>1613</v>
      </c>
    </row>
    <row r="98" spans="1:5" x14ac:dyDescent="0.2">
      <c r="A98" t="s">
        <v>5</v>
      </c>
      <c r="B98" t="s">
        <v>1992</v>
      </c>
      <c r="C98" t="s">
        <v>1439</v>
      </c>
      <c r="E98" t="s">
        <v>2005</v>
      </c>
    </row>
    <row r="99" spans="1:5" x14ac:dyDescent="0.2">
      <c r="A99" t="s">
        <v>5</v>
      </c>
      <c r="B99" t="s">
        <v>1614</v>
      </c>
      <c r="C99" t="s">
        <v>1439</v>
      </c>
      <c r="E99" t="s">
        <v>1615</v>
      </c>
    </row>
    <row r="100" spans="1:5" x14ac:dyDescent="0.2">
      <c r="A100" t="s">
        <v>5</v>
      </c>
      <c r="B100" t="s">
        <v>1616</v>
      </c>
      <c r="C100" t="s">
        <v>1439</v>
      </c>
      <c r="E100" t="s">
        <v>1617</v>
      </c>
    </row>
    <row r="101" spans="1:5" x14ac:dyDescent="0.2">
      <c r="A101" t="s">
        <v>5</v>
      </c>
      <c r="B101" t="s">
        <v>1618</v>
      </c>
      <c r="C101" t="s">
        <v>1439</v>
      </c>
      <c r="E101" t="s">
        <v>1619</v>
      </c>
    </row>
    <row r="102" spans="1:5" x14ac:dyDescent="0.2">
      <c r="A102" t="s">
        <v>5</v>
      </c>
      <c r="B102" t="s">
        <v>1620</v>
      </c>
      <c r="C102" t="s">
        <v>1439</v>
      </c>
      <c r="E102" t="s">
        <v>1621</v>
      </c>
    </row>
    <row r="103" spans="1:5" x14ac:dyDescent="0.2">
      <c r="A103" t="s">
        <v>5</v>
      </c>
      <c r="B103" t="s">
        <v>1622</v>
      </c>
      <c r="C103" t="s">
        <v>1439</v>
      </c>
      <c r="E103" t="s">
        <v>1623</v>
      </c>
    </row>
    <row r="104" spans="1:5" x14ac:dyDescent="0.2">
      <c r="A104" t="s">
        <v>5</v>
      </c>
      <c r="B104" t="s">
        <v>1624</v>
      </c>
      <c r="C104" t="s">
        <v>1439</v>
      </c>
      <c r="E104" t="s">
        <v>1625</v>
      </c>
    </row>
    <row r="105" spans="1:5" x14ac:dyDescent="0.2">
      <c r="A105" t="s">
        <v>5</v>
      </c>
      <c r="B105" t="s">
        <v>1984</v>
      </c>
      <c r="C105" t="s">
        <v>1439</v>
      </c>
      <c r="E105" t="s">
        <v>1626</v>
      </c>
    </row>
    <row r="106" spans="1:5" x14ac:dyDescent="0.2">
      <c r="A106" t="s">
        <v>5</v>
      </c>
      <c r="B106" t="s">
        <v>2012</v>
      </c>
      <c r="C106" t="s">
        <v>1439</v>
      </c>
      <c r="E106" t="s">
        <v>1626</v>
      </c>
    </row>
    <row r="107" spans="1:5" x14ac:dyDescent="0.2">
      <c r="A107" t="s">
        <v>5</v>
      </c>
      <c r="B107" t="s">
        <v>1627</v>
      </c>
      <c r="C107" t="s">
        <v>1439</v>
      </c>
      <c r="E107" t="s">
        <v>1628</v>
      </c>
    </row>
    <row r="108" spans="1:5" x14ac:dyDescent="0.2">
      <c r="A108" t="s">
        <v>5</v>
      </c>
      <c r="B108" t="s">
        <v>1629</v>
      </c>
      <c r="C108" t="s">
        <v>1439</v>
      </c>
      <c r="E108" t="s">
        <v>1630</v>
      </c>
    </row>
    <row r="109" spans="1:5" x14ac:dyDescent="0.2">
      <c r="A109" t="s">
        <v>5</v>
      </c>
      <c r="B109" t="s">
        <v>1631</v>
      </c>
      <c r="C109" t="s">
        <v>1439</v>
      </c>
      <c r="E109" t="s">
        <v>1632</v>
      </c>
    </row>
    <row r="110" spans="1:5" x14ac:dyDescent="0.2">
      <c r="A110" t="s">
        <v>5</v>
      </c>
      <c r="B110" t="s">
        <v>1633</v>
      </c>
      <c r="C110" t="s">
        <v>1439</v>
      </c>
      <c r="E110" t="s">
        <v>1634</v>
      </c>
    </row>
    <row r="111" spans="1:5" x14ac:dyDescent="0.2">
      <c r="A111" t="s">
        <v>5</v>
      </c>
      <c r="B111" t="s">
        <v>1635</v>
      </c>
      <c r="C111" t="s">
        <v>1439</v>
      </c>
      <c r="E111" t="s">
        <v>1636</v>
      </c>
    </row>
    <row r="112" spans="1:5" x14ac:dyDescent="0.2">
      <c r="A112" t="s">
        <v>5</v>
      </c>
      <c r="B112" t="s">
        <v>1637</v>
      </c>
      <c r="C112" t="s">
        <v>1439</v>
      </c>
      <c r="E112" t="s">
        <v>1638</v>
      </c>
    </row>
    <row r="113" spans="1:5" x14ac:dyDescent="0.2">
      <c r="A113" t="s">
        <v>5</v>
      </c>
      <c r="B113" t="s">
        <v>1639</v>
      </c>
      <c r="C113" t="s">
        <v>1439</v>
      </c>
      <c r="E113" t="s">
        <v>1640</v>
      </c>
    </row>
    <row r="114" spans="1:5" x14ac:dyDescent="0.2">
      <c r="A114" t="s">
        <v>5</v>
      </c>
      <c r="B114" t="s">
        <v>1641</v>
      </c>
      <c r="C114" t="s">
        <v>1439</v>
      </c>
      <c r="E114" t="s">
        <v>1642</v>
      </c>
    </row>
    <row r="115" spans="1:5" x14ac:dyDescent="0.2">
      <c r="A115" t="s">
        <v>5</v>
      </c>
      <c r="B115" t="s">
        <v>1643</v>
      </c>
      <c r="C115" t="s">
        <v>1439</v>
      </c>
      <c r="E115" t="s">
        <v>1644</v>
      </c>
    </row>
    <row r="116" spans="1:5" x14ac:dyDescent="0.2">
      <c r="A116" t="s">
        <v>5</v>
      </c>
      <c r="B116" t="s">
        <v>1645</v>
      </c>
      <c r="C116" t="s">
        <v>1439</v>
      </c>
      <c r="E116" t="s">
        <v>1646</v>
      </c>
    </row>
    <row r="117" spans="1:5" x14ac:dyDescent="0.2">
      <c r="A117" t="s">
        <v>5</v>
      </c>
      <c r="B117" t="s">
        <v>1647</v>
      </c>
      <c r="C117" t="s">
        <v>1439</v>
      </c>
      <c r="E117" t="s">
        <v>1648</v>
      </c>
    </row>
    <row r="118" spans="1:5" x14ac:dyDescent="0.2">
      <c r="A118" t="s">
        <v>5</v>
      </c>
      <c r="B118" t="s">
        <v>1649</v>
      </c>
      <c r="C118" t="s">
        <v>1439</v>
      </c>
      <c r="E118" t="s">
        <v>1650</v>
      </c>
    </row>
    <row r="119" spans="1:5" x14ac:dyDescent="0.2">
      <c r="A119" t="s">
        <v>5</v>
      </c>
      <c r="B119" t="s">
        <v>1651</v>
      </c>
      <c r="C119" t="s">
        <v>1439</v>
      </c>
      <c r="E119" t="s">
        <v>1652</v>
      </c>
    </row>
    <row r="120" spans="1:5" x14ac:dyDescent="0.2">
      <c r="A120" t="s">
        <v>5</v>
      </c>
      <c r="B120" t="s">
        <v>1653</v>
      </c>
      <c r="C120" t="s">
        <v>1439</v>
      </c>
      <c r="E120" t="s">
        <v>1654</v>
      </c>
    </row>
    <row r="121" spans="1:5" x14ac:dyDescent="0.2">
      <c r="A121" t="s">
        <v>5</v>
      </c>
      <c r="B121" t="s">
        <v>1655</v>
      </c>
      <c r="C121" t="s">
        <v>1439</v>
      </c>
      <c r="E121" t="s">
        <v>1656</v>
      </c>
    </row>
    <row r="122" spans="1:5" x14ac:dyDescent="0.2">
      <c r="A122" t="s">
        <v>5</v>
      </c>
      <c r="B122" t="s">
        <v>1993</v>
      </c>
      <c r="C122" t="s">
        <v>1439</v>
      </c>
      <c r="E122" t="s">
        <v>2006</v>
      </c>
    </row>
    <row r="123" spans="1:5" x14ac:dyDescent="0.2">
      <c r="A123" t="s">
        <v>5</v>
      </c>
      <c r="B123" t="s">
        <v>1657</v>
      </c>
      <c r="C123" t="s">
        <v>1439</v>
      </c>
      <c r="E123" t="s">
        <v>1658</v>
      </c>
    </row>
    <row r="124" spans="1:5" x14ac:dyDescent="0.2">
      <c r="A124" t="s">
        <v>5</v>
      </c>
      <c r="B124" t="s">
        <v>1659</v>
      </c>
      <c r="C124" t="s">
        <v>1439</v>
      </c>
      <c r="E124" t="s">
        <v>1660</v>
      </c>
    </row>
    <row r="125" spans="1:5" x14ac:dyDescent="0.2">
      <c r="A125" t="s">
        <v>5</v>
      </c>
      <c r="B125" t="s">
        <v>1661</v>
      </c>
      <c r="C125" t="s">
        <v>1439</v>
      </c>
      <c r="E125" t="s">
        <v>1662</v>
      </c>
    </row>
    <row r="126" spans="1:5" x14ac:dyDescent="0.2">
      <c r="A126" t="s">
        <v>5</v>
      </c>
      <c r="B126" t="s">
        <v>1663</v>
      </c>
      <c r="C126" t="s">
        <v>1439</v>
      </c>
      <c r="E126" t="s">
        <v>1664</v>
      </c>
    </row>
    <row r="127" spans="1:5" x14ac:dyDescent="0.2">
      <c r="A127" t="s">
        <v>5</v>
      </c>
      <c r="B127" t="s">
        <v>1997</v>
      </c>
      <c r="C127" t="s">
        <v>1439</v>
      </c>
      <c r="E127" t="s">
        <v>2011</v>
      </c>
    </row>
    <row r="128" spans="1:5" x14ac:dyDescent="0.2">
      <c r="A128" t="s">
        <v>5</v>
      </c>
      <c r="B128" t="s">
        <v>1665</v>
      </c>
      <c r="C128" t="s">
        <v>1439</v>
      </c>
      <c r="E128" t="s">
        <v>1666</v>
      </c>
    </row>
    <row r="129" spans="1:5" x14ac:dyDescent="0.2">
      <c r="A129" t="s">
        <v>5</v>
      </c>
      <c r="B129" t="s">
        <v>1667</v>
      </c>
      <c r="C129" t="s">
        <v>1439</v>
      </c>
      <c r="E129" t="s">
        <v>1668</v>
      </c>
    </row>
    <row r="130" spans="1:5" x14ac:dyDescent="0.2">
      <c r="A130" t="s">
        <v>5</v>
      </c>
      <c r="B130" t="s">
        <v>1669</v>
      </c>
      <c r="C130" t="s">
        <v>1439</v>
      </c>
      <c r="E130" t="s">
        <v>1670</v>
      </c>
    </row>
    <row r="131" spans="1:5" x14ac:dyDescent="0.2">
      <c r="A131" t="s">
        <v>5</v>
      </c>
      <c r="B131" t="s">
        <v>1671</v>
      </c>
      <c r="C131" t="s">
        <v>1439</v>
      </c>
      <c r="E131" t="s">
        <v>1672</v>
      </c>
    </row>
    <row r="132" spans="1:5" x14ac:dyDescent="0.2">
      <c r="A132" t="s">
        <v>5</v>
      </c>
      <c r="B132" t="s">
        <v>1673</v>
      </c>
      <c r="C132" t="s">
        <v>1439</v>
      </c>
      <c r="E132" t="s">
        <v>1674</v>
      </c>
    </row>
    <row r="133" spans="1:5" x14ac:dyDescent="0.2">
      <c r="A133" t="s">
        <v>5</v>
      </c>
      <c r="B133" t="s">
        <v>1675</v>
      </c>
      <c r="C133" t="s">
        <v>1439</v>
      </c>
      <c r="E133" t="s">
        <v>1676</v>
      </c>
    </row>
    <row r="134" spans="1:5" x14ac:dyDescent="0.2">
      <c r="A134" t="s">
        <v>5</v>
      </c>
      <c r="B134" t="s">
        <v>1677</v>
      </c>
      <c r="C134" t="s">
        <v>1439</v>
      </c>
      <c r="E134" t="s">
        <v>1678</v>
      </c>
    </row>
    <row r="135" spans="1:5" x14ac:dyDescent="0.2">
      <c r="A135" t="s">
        <v>5</v>
      </c>
      <c r="B135" t="s">
        <v>1679</v>
      </c>
      <c r="C135" t="s">
        <v>1439</v>
      </c>
      <c r="E135" t="s">
        <v>1680</v>
      </c>
    </row>
    <row r="136" spans="1:5" x14ac:dyDescent="0.2">
      <c r="A136" t="s">
        <v>5</v>
      </c>
      <c r="B136" t="s">
        <v>1681</v>
      </c>
      <c r="C136" t="s">
        <v>1439</v>
      </c>
      <c r="E136" t="s">
        <v>1682</v>
      </c>
    </row>
    <row r="137" spans="1:5" x14ac:dyDescent="0.2">
      <c r="A137" t="s">
        <v>5</v>
      </c>
      <c r="B137" t="s">
        <v>1683</v>
      </c>
      <c r="C137" t="s">
        <v>1439</v>
      </c>
      <c r="E137" t="s">
        <v>1684</v>
      </c>
    </row>
    <row r="138" spans="1:5" x14ac:dyDescent="0.2">
      <c r="A138" t="s">
        <v>5</v>
      </c>
      <c r="B138" t="s">
        <v>1685</v>
      </c>
      <c r="C138" t="s">
        <v>1439</v>
      </c>
      <c r="E138" t="s">
        <v>1686</v>
      </c>
    </row>
    <row r="139" spans="1:5" x14ac:dyDescent="0.2">
      <c r="A139" t="s">
        <v>5</v>
      </c>
      <c r="B139" t="s">
        <v>1687</v>
      </c>
      <c r="C139" t="s">
        <v>1439</v>
      </c>
      <c r="E139" t="s">
        <v>1688</v>
      </c>
    </row>
    <row r="140" spans="1:5" x14ac:dyDescent="0.2">
      <c r="A140" t="s">
        <v>5</v>
      </c>
      <c r="B140" t="s">
        <v>1689</v>
      </c>
      <c r="C140" t="s">
        <v>1439</v>
      </c>
      <c r="E140" t="s">
        <v>1690</v>
      </c>
    </row>
    <row r="141" spans="1:5" x14ac:dyDescent="0.2">
      <c r="A141" t="s">
        <v>5</v>
      </c>
      <c r="B141" t="s">
        <v>1691</v>
      </c>
      <c r="C141" t="s">
        <v>1439</v>
      </c>
      <c r="E141" t="s">
        <v>1692</v>
      </c>
    </row>
    <row r="142" spans="1:5" x14ac:dyDescent="0.2">
      <c r="A142" t="s">
        <v>5</v>
      </c>
      <c r="B142" t="s">
        <v>1693</v>
      </c>
      <c r="C142" t="s">
        <v>1439</v>
      </c>
      <c r="E142" t="s">
        <v>1694</v>
      </c>
    </row>
    <row r="143" spans="1:5" x14ac:dyDescent="0.2">
      <c r="A143" t="s">
        <v>5</v>
      </c>
      <c r="B143" t="s">
        <v>1695</v>
      </c>
      <c r="C143" t="s">
        <v>1439</v>
      </c>
      <c r="E143" t="s">
        <v>1696</v>
      </c>
    </row>
    <row r="144" spans="1:5" x14ac:dyDescent="0.2">
      <c r="A144" t="s">
        <v>5</v>
      </c>
      <c r="B144" t="s">
        <v>1697</v>
      </c>
      <c r="C144" t="s">
        <v>1439</v>
      </c>
      <c r="E144" t="s">
        <v>1698</v>
      </c>
    </row>
    <row r="145" spans="1:5" x14ac:dyDescent="0.2">
      <c r="A145" t="s">
        <v>5</v>
      </c>
      <c r="B145" t="s">
        <v>1699</v>
      </c>
      <c r="C145" t="s">
        <v>1439</v>
      </c>
      <c r="E145" t="s">
        <v>1700</v>
      </c>
    </row>
    <row r="146" spans="1:5" x14ac:dyDescent="0.2">
      <c r="A146" t="s">
        <v>5</v>
      </c>
      <c r="B146" t="s">
        <v>1701</v>
      </c>
      <c r="C146" t="s">
        <v>1439</v>
      </c>
      <c r="E146" t="s">
        <v>1702</v>
      </c>
    </row>
    <row r="147" spans="1:5" x14ac:dyDescent="0.2">
      <c r="A147" t="s">
        <v>5</v>
      </c>
      <c r="B147" t="s">
        <v>1703</v>
      </c>
      <c r="C147" t="s">
        <v>1439</v>
      </c>
      <c r="E147" t="s">
        <v>1704</v>
      </c>
    </row>
    <row r="148" spans="1:5" x14ac:dyDescent="0.2">
      <c r="A148" t="s">
        <v>5</v>
      </c>
      <c r="B148" t="s">
        <v>1705</v>
      </c>
      <c r="C148" t="s">
        <v>1439</v>
      </c>
      <c r="E148" t="s">
        <v>1706</v>
      </c>
    </row>
    <row r="149" spans="1:5" x14ac:dyDescent="0.2">
      <c r="A149" t="s">
        <v>5</v>
      </c>
      <c r="B149" t="s">
        <v>1707</v>
      </c>
      <c r="C149" t="s">
        <v>1439</v>
      </c>
      <c r="E149" t="s">
        <v>1708</v>
      </c>
    </row>
    <row r="150" spans="1:5" x14ac:dyDescent="0.2">
      <c r="A150" t="s">
        <v>5</v>
      </c>
      <c r="B150" t="s">
        <v>1709</v>
      </c>
      <c r="C150" t="s">
        <v>1439</v>
      </c>
      <c r="E150" t="s">
        <v>1710</v>
      </c>
    </row>
    <row r="151" spans="1:5" x14ac:dyDescent="0.2">
      <c r="A151" t="s">
        <v>5</v>
      </c>
      <c r="B151" t="s">
        <v>1711</v>
      </c>
      <c r="C151" t="s">
        <v>1439</v>
      </c>
      <c r="E151" t="s">
        <v>1712</v>
      </c>
    </row>
    <row r="152" spans="1:5" x14ac:dyDescent="0.2">
      <c r="A152" t="s">
        <v>5</v>
      </c>
      <c r="B152" t="s">
        <v>1713</v>
      </c>
      <c r="C152" t="s">
        <v>1439</v>
      </c>
      <c r="E152" t="s">
        <v>1714</v>
      </c>
    </row>
    <row r="153" spans="1:5" x14ac:dyDescent="0.2">
      <c r="A153" t="s">
        <v>5</v>
      </c>
      <c r="B153" t="s">
        <v>1715</v>
      </c>
      <c r="C153" t="s">
        <v>1439</v>
      </c>
      <c r="E153" t="s">
        <v>1716</v>
      </c>
    </row>
    <row r="154" spans="1:5" x14ac:dyDescent="0.2">
      <c r="A154" t="s">
        <v>5</v>
      </c>
      <c r="B154" t="s">
        <v>1717</v>
      </c>
      <c r="C154" t="s">
        <v>1439</v>
      </c>
      <c r="E154" t="s">
        <v>1718</v>
      </c>
    </row>
    <row r="155" spans="1:5" x14ac:dyDescent="0.2">
      <c r="A155" t="s">
        <v>5</v>
      </c>
      <c r="B155" t="s">
        <v>1719</v>
      </c>
      <c r="C155" t="s">
        <v>1439</v>
      </c>
      <c r="E155" t="s">
        <v>1720</v>
      </c>
    </row>
    <row r="156" spans="1:5" x14ac:dyDescent="0.2">
      <c r="A156" t="s">
        <v>5</v>
      </c>
      <c r="B156" t="s">
        <v>1721</v>
      </c>
      <c r="C156" t="s">
        <v>1439</v>
      </c>
      <c r="E156" t="s">
        <v>1722</v>
      </c>
    </row>
    <row r="157" spans="1:5" x14ac:dyDescent="0.2">
      <c r="A157" t="s">
        <v>5</v>
      </c>
      <c r="B157" t="s">
        <v>1723</v>
      </c>
      <c r="C157" t="s">
        <v>1439</v>
      </c>
      <c r="E157" t="s">
        <v>1724</v>
      </c>
    </row>
    <row r="158" spans="1:5" x14ac:dyDescent="0.2">
      <c r="A158" t="s">
        <v>5</v>
      </c>
      <c r="B158" t="s">
        <v>1725</v>
      </c>
      <c r="C158" t="s">
        <v>1439</v>
      </c>
      <c r="E158" t="s">
        <v>1726</v>
      </c>
    </row>
    <row r="159" spans="1:5" x14ac:dyDescent="0.2">
      <c r="A159" t="s">
        <v>5</v>
      </c>
      <c r="B159" t="s">
        <v>1727</v>
      </c>
      <c r="C159" t="s">
        <v>1439</v>
      </c>
      <c r="E159" t="s">
        <v>1728</v>
      </c>
    </row>
    <row r="160" spans="1:5" x14ac:dyDescent="0.2">
      <c r="A160" t="s">
        <v>5</v>
      </c>
      <c r="B160" t="s">
        <v>1729</v>
      </c>
      <c r="C160" t="s">
        <v>1439</v>
      </c>
      <c r="E160" t="s">
        <v>1730</v>
      </c>
    </row>
    <row r="161" spans="1:5" x14ac:dyDescent="0.2">
      <c r="A161" t="s">
        <v>5</v>
      </c>
      <c r="B161" t="s">
        <v>1731</v>
      </c>
      <c r="C161" t="s">
        <v>1439</v>
      </c>
      <c r="E161" t="s">
        <v>1732</v>
      </c>
    </row>
    <row r="162" spans="1:5" x14ac:dyDescent="0.2">
      <c r="A162" t="s">
        <v>5</v>
      </c>
      <c r="B162" t="s">
        <v>1733</v>
      </c>
      <c r="C162" t="s">
        <v>1439</v>
      </c>
      <c r="E162" t="s">
        <v>1734</v>
      </c>
    </row>
    <row r="163" spans="1:5" x14ac:dyDescent="0.2">
      <c r="A163" t="s">
        <v>5</v>
      </c>
      <c r="B163" t="s">
        <v>1735</v>
      </c>
      <c r="C163" t="s">
        <v>1439</v>
      </c>
      <c r="E163" t="s">
        <v>1736</v>
      </c>
    </row>
    <row r="164" spans="1:5" x14ac:dyDescent="0.2">
      <c r="A164" t="s">
        <v>5</v>
      </c>
      <c r="B164" t="s">
        <v>1737</v>
      </c>
      <c r="C164" t="s">
        <v>1439</v>
      </c>
      <c r="E164" t="s">
        <v>1738</v>
      </c>
    </row>
    <row r="165" spans="1:5" x14ac:dyDescent="0.2">
      <c r="A165" t="s">
        <v>5</v>
      </c>
      <c r="B165" t="s">
        <v>1739</v>
      </c>
      <c r="C165" t="s">
        <v>1439</v>
      </c>
      <c r="E165" t="s">
        <v>1740</v>
      </c>
    </row>
    <row r="166" spans="1:5" x14ac:dyDescent="0.2">
      <c r="A166" t="s">
        <v>5</v>
      </c>
      <c r="B166" t="s">
        <v>1741</v>
      </c>
      <c r="C166" t="s">
        <v>1439</v>
      </c>
      <c r="E166" t="s">
        <v>1742</v>
      </c>
    </row>
    <row r="167" spans="1:5" x14ac:dyDescent="0.2">
      <c r="A167" t="s">
        <v>5</v>
      </c>
      <c r="B167" t="s">
        <v>1743</v>
      </c>
      <c r="C167" t="s">
        <v>1439</v>
      </c>
      <c r="E167" t="s">
        <v>1744</v>
      </c>
    </row>
    <row r="168" spans="1:5" x14ac:dyDescent="0.2">
      <c r="A168" t="s">
        <v>5</v>
      </c>
      <c r="B168" t="s">
        <v>1745</v>
      </c>
      <c r="C168" t="s">
        <v>1439</v>
      </c>
      <c r="E168" t="s">
        <v>1746</v>
      </c>
    </row>
    <row r="169" spans="1:5" x14ac:dyDescent="0.2">
      <c r="A169" t="s">
        <v>5</v>
      </c>
      <c r="B169" t="s">
        <v>1747</v>
      </c>
      <c r="C169" t="s">
        <v>1439</v>
      </c>
      <c r="E169" t="s">
        <v>1748</v>
      </c>
    </row>
    <row r="170" spans="1:5" x14ac:dyDescent="0.2">
      <c r="A170" t="s">
        <v>5</v>
      </c>
      <c r="B170" t="s">
        <v>1749</v>
      </c>
      <c r="C170" t="s">
        <v>1439</v>
      </c>
      <c r="E170" t="s">
        <v>1750</v>
      </c>
    </row>
    <row r="171" spans="1:5" x14ac:dyDescent="0.2">
      <c r="A171" t="s">
        <v>5</v>
      </c>
      <c r="B171" t="s">
        <v>1751</v>
      </c>
      <c r="C171" t="s">
        <v>1439</v>
      </c>
      <c r="E171" t="s">
        <v>1752</v>
      </c>
    </row>
    <row r="172" spans="1:5" x14ac:dyDescent="0.2">
      <c r="A172" t="s">
        <v>5</v>
      </c>
      <c r="B172" t="s">
        <v>1753</v>
      </c>
      <c r="C172" t="s">
        <v>1439</v>
      </c>
      <c r="E172" t="s">
        <v>1754</v>
      </c>
    </row>
    <row r="173" spans="1:5" x14ac:dyDescent="0.2">
      <c r="A173" t="s">
        <v>5</v>
      </c>
      <c r="B173" t="s">
        <v>2079</v>
      </c>
      <c r="C173" t="s">
        <v>1439</v>
      </c>
      <c r="E173" t="s">
        <v>1755</v>
      </c>
    </row>
    <row r="174" spans="1:5" x14ac:dyDescent="0.2">
      <c r="A174" t="s">
        <v>5</v>
      </c>
      <c r="B174" t="s">
        <v>2074</v>
      </c>
      <c r="C174" t="s">
        <v>1439</v>
      </c>
      <c r="E174" t="s">
        <v>1755</v>
      </c>
    </row>
    <row r="175" spans="1:5" x14ac:dyDescent="0.2">
      <c r="A175" t="s">
        <v>5</v>
      </c>
      <c r="B175" t="s">
        <v>2075</v>
      </c>
      <c r="C175" t="s">
        <v>1439</v>
      </c>
      <c r="E175" t="s">
        <v>1755</v>
      </c>
    </row>
    <row r="176" spans="1:5" x14ac:dyDescent="0.2">
      <c r="A176" t="s">
        <v>5</v>
      </c>
      <c r="B176" t="s">
        <v>1756</v>
      </c>
      <c r="C176" t="s">
        <v>1439</v>
      </c>
      <c r="E176" t="s">
        <v>1757</v>
      </c>
    </row>
    <row r="177" spans="1:5" x14ac:dyDescent="0.2">
      <c r="A177" t="s">
        <v>5</v>
      </c>
      <c r="B177" t="s">
        <v>2078</v>
      </c>
      <c r="C177" t="s">
        <v>1439</v>
      </c>
      <c r="E177" t="s">
        <v>2007</v>
      </c>
    </row>
    <row r="178" spans="1:5" x14ac:dyDescent="0.2">
      <c r="A178" t="s">
        <v>5</v>
      </c>
      <c r="B178" t="s">
        <v>2076</v>
      </c>
      <c r="C178" t="s">
        <v>1439</v>
      </c>
      <c r="E178" t="s">
        <v>2007</v>
      </c>
    </row>
    <row r="179" spans="1:5" x14ac:dyDescent="0.2">
      <c r="A179" t="s">
        <v>5</v>
      </c>
      <c r="B179" t="s">
        <v>2077</v>
      </c>
      <c r="C179" t="s">
        <v>1439</v>
      </c>
      <c r="E179" t="s">
        <v>2007</v>
      </c>
    </row>
    <row r="180" spans="1:5" x14ac:dyDescent="0.2">
      <c r="A180" t="s">
        <v>5</v>
      </c>
      <c r="B180" t="s">
        <v>1758</v>
      </c>
      <c r="C180" t="s">
        <v>1439</v>
      </c>
      <c r="E180" t="s">
        <v>1759</v>
      </c>
    </row>
    <row r="181" spans="1:5" x14ac:dyDescent="0.2">
      <c r="A181" t="s">
        <v>5</v>
      </c>
      <c r="B181" t="s">
        <v>1760</v>
      </c>
      <c r="C181" t="s">
        <v>1439</v>
      </c>
      <c r="E181" t="s">
        <v>1761</v>
      </c>
    </row>
    <row r="182" spans="1:5" x14ac:dyDescent="0.2">
      <c r="A182" t="s">
        <v>5</v>
      </c>
      <c r="B182" t="s">
        <v>1762</v>
      </c>
      <c r="C182" t="s">
        <v>1439</v>
      </c>
      <c r="E182" t="s">
        <v>1763</v>
      </c>
    </row>
    <row r="183" spans="1:5" x14ac:dyDescent="0.2">
      <c r="A183" t="s">
        <v>5</v>
      </c>
      <c r="B183" t="s">
        <v>1764</v>
      </c>
      <c r="C183" t="s">
        <v>1439</v>
      </c>
      <c r="E183" t="s">
        <v>1765</v>
      </c>
    </row>
    <row r="184" spans="1:5" x14ac:dyDescent="0.2">
      <c r="A184" t="s">
        <v>5</v>
      </c>
      <c r="B184" t="s">
        <v>1766</v>
      </c>
      <c r="C184" t="s">
        <v>1439</v>
      </c>
      <c r="E184" t="s">
        <v>1767</v>
      </c>
    </row>
    <row r="185" spans="1:5" x14ac:dyDescent="0.2">
      <c r="A185" t="s">
        <v>5</v>
      </c>
      <c r="B185" t="s">
        <v>1768</v>
      </c>
      <c r="C185" t="s">
        <v>1439</v>
      </c>
      <c r="E185" t="s">
        <v>1769</v>
      </c>
    </row>
    <row r="186" spans="1:5" x14ac:dyDescent="0.2">
      <c r="A186" t="s">
        <v>5</v>
      </c>
      <c r="B186" t="s">
        <v>1770</v>
      </c>
      <c r="C186" t="s">
        <v>1439</v>
      </c>
      <c r="E186" t="s">
        <v>1771</v>
      </c>
    </row>
    <row r="187" spans="1:5" x14ac:dyDescent="0.2">
      <c r="A187" t="s">
        <v>5</v>
      </c>
      <c r="B187" t="s">
        <v>1772</v>
      </c>
      <c r="C187" t="s">
        <v>1439</v>
      </c>
      <c r="E187" t="s">
        <v>1773</v>
      </c>
    </row>
    <row r="188" spans="1:5" x14ac:dyDescent="0.2">
      <c r="A188" t="s">
        <v>5</v>
      </c>
      <c r="B188" t="s">
        <v>1774</v>
      </c>
      <c r="C188" t="s">
        <v>1439</v>
      </c>
      <c r="E188" t="s">
        <v>1775</v>
      </c>
    </row>
    <row r="189" spans="1:5" x14ac:dyDescent="0.2">
      <c r="A189" t="s">
        <v>5</v>
      </c>
      <c r="B189" t="s">
        <v>1776</v>
      </c>
      <c r="C189" t="s">
        <v>1439</v>
      </c>
      <c r="E189" t="s">
        <v>1777</v>
      </c>
    </row>
    <row r="190" spans="1:5" x14ac:dyDescent="0.2">
      <c r="A190" t="s">
        <v>5</v>
      </c>
      <c r="B190" t="s">
        <v>1778</v>
      </c>
      <c r="C190" t="s">
        <v>1439</v>
      </c>
      <c r="E190" t="s">
        <v>1779</v>
      </c>
    </row>
    <row r="191" spans="1:5" x14ac:dyDescent="0.2">
      <c r="A191" t="s">
        <v>5</v>
      </c>
      <c r="B191" t="s">
        <v>1780</v>
      </c>
      <c r="C191" t="s">
        <v>1439</v>
      </c>
      <c r="E191" t="s">
        <v>1781</v>
      </c>
    </row>
    <row r="192" spans="1:5" x14ac:dyDescent="0.2">
      <c r="A192" t="s">
        <v>5</v>
      </c>
      <c r="B192" t="s">
        <v>1782</v>
      </c>
      <c r="C192" t="s">
        <v>1439</v>
      </c>
      <c r="E192" t="s">
        <v>1783</v>
      </c>
    </row>
    <row r="193" spans="1:5" x14ac:dyDescent="0.2">
      <c r="A193" t="s">
        <v>5</v>
      </c>
      <c r="B193" t="s">
        <v>1784</v>
      </c>
      <c r="C193" t="s">
        <v>1439</v>
      </c>
      <c r="E193" t="s">
        <v>1785</v>
      </c>
    </row>
    <row r="194" spans="1:5" x14ac:dyDescent="0.2">
      <c r="A194" t="s">
        <v>5</v>
      </c>
      <c r="B194" t="s">
        <v>1786</v>
      </c>
      <c r="C194" t="s">
        <v>1439</v>
      </c>
      <c r="E194" t="s">
        <v>1787</v>
      </c>
    </row>
    <row r="195" spans="1:5" x14ac:dyDescent="0.2">
      <c r="A195" t="s">
        <v>5</v>
      </c>
      <c r="B195" t="s">
        <v>1788</v>
      </c>
      <c r="C195" t="s">
        <v>1439</v>
      </c>
      <c r="E195" t="s">
        <v>1789</v>
      </c>
    </row>
    <row r="196" spans="1:5" x14ac:dyDescent="0.2">
      <c r="A196" t="s">
        <v>5</v>
      </c>
      <c r="B196" t="s">
        <v>1790</v>
      </c>
      <c r="C196" t="s">
        <v>1439</v>
      </c>
      <c r="E196" t="s">
        <v>1791</v>
      </c>
    </row>
    <row r="197" spans="1:5" x14ac:dyDescent="0.2">
      <c r="A197" t="s">
        <v>5</v>
      </c>
      <c r="B197" t="s">
        <v>1792</v>
      </c>
      <c r="C197" t="s">
        <v>1439</v>
      </c>
      <c r="E197" t="s">
        <v>1793</v>
      </c>
    </row>
    <row r="198" spans="1:5" x14ac:dyDescent="0.2">
      <c r="A198" t="s">
        <v>5</v>
      </c>
      <c r="B198" t="s">
        <v>1794</v>
      </c>
      <c r="C198" t="s">
        <v>1439</v>
      </c>
      <c r="E198" t="s">
        <v>1795</v>
      </c>
    </row>
    <row r="199" spans="1:5" x14ac:dyDescent="0.2">
      <c r="A199" t="s">
        <v>5</v>
      </c>
      <c r="B199" t="s">
        <v>1994</v>
      </c>
      <c r="C199" t="s">
        <v>1439</v>
      </c>
      <c r="E199" t="s">
        <v>2008</v>
      </c>
    </row>
    <row r="200" spans="1:5" x14ac:dyDescent="0.2">
      <c r="A200" t="s">
        <v>5</v>
      </c>
      <c r="B200" t="s">
        <v>1796</v>
      </c>
      <c r="C200" t="s">
        <v>1439</v>
      </c>
      <c r="E200" t="s">
        <v>1797</v>
      </c>
    </row>
    <row r="201" spans="1:5" x14ac:dyDescent="0.2">
      <c r="A201" t="s">
        <v>5</v>
      </c>
      <c r="B201" t="s">
        <v>1798</v>
      </c>
      <c r="C201" t="s">
        <v>1439</v>
      </c>
      <c r="E201" t="s">
        <v>1799</v>
      </c>
    </row>
    <row r="202" spans="1:5" x14ac:dyDescent="0.2">
      <c r="A202" t="s">
        <v>5</v>
      </c>
      <c r="B202" t="s">
        <v>1800</v>
      </c>
      <c r="C202" t="s">
        <v>1439</v>
      </c>
      <c r="E202" t="s">
        <v>1801</v>
      </c>
    </row>
    <row r="203" spans="1:5" x14ac:dyDescent="0.2">
      <c r="A203" t="s">
        <v>5</v>
      </c>
      <c r="B203" t="s">
        <v>1802</v>
      </c>
      <c r="C203" t="s">
        <v>1439</v>
      </c>
      <c r="E203" t="s">
        <v>1803</v>
      </c>
    </row>
    <row r="204" spans="1:5" x14ac:dyDescent="0.2">
      <c r="A204" t="s">
        <v>5</v>
      </c>
      <c r="B204" t="s">
        <v>1804</v>
      </c>
      <c r="C204" t="s">
        <v>1439</v>
      </c>
      <c r="E204" t="s">
        <v>1805</v>
      </c>
    </row>
    <row r="205" spans="1:5" x14ac:dyDescent="0.2">
      <c r="A205" t="s">
        <v>5</v>
      </c>
      <c r="B205" t="s">
        <v>1806</v>
      </c>
      <c r="C205" t="s">
        <v>1439</v>
      </c>
      <c r="E205" t="s">
        <v>1807</v>
      </c>
    </row>
    <row r="206" spans="1:5" x14ac:dyDescent="0.2">
      <c r="A206" t="s">
        <v>5</v>
      </c>
      <c r="B206" t="s">
        <v>1808</v>
      </c>
      <c r="C206" t="s">
        <v>1439</v>
      </c>
      <c r="E206" t="s">
        <v>1809</v>
      </c>
    </row>
    <row r="207" spans="1:5" x14ac:dyDescent="0.2">
      <c r="A207" t="s">
        <v>5</v>
      </c>
      <c r="B207" t="s">
        <v>1810</v>
      </c>
      <c r="C207" t="s">
        <v>1439</v>
      </c>
      <c r="E207" t="s">
        <v>1811</v>
      </c>
    </row>
    <row r="208" spans="1:5" x14ac:dyDescent="0.2">
      <c r="A208" t="s">
        <v>5</v>
      </c>
      <c r="B208" t="s">
        <v>1812</v>
      </c>
      <c r="C208" t="s">
        <v>1439</v>
      </c>
      <c r="E208" t="s">
        <v>1813</v>
      </c>
    </row>
    <row r="209" spans="1:5" x14ac:dyDescent="0.2">
      <c r="A209" t="s">
        <v>5</v>
      </c>
      <c r="B209" t="s">
        <v>1814</v>
      </c>
      <c r="C209" t="s">
        <v>1439</v>
      </c>
      <c r="E209" t="s">
        <v>1815</v>
      </c>
    </row>
    <row r="210" spans="1:5" x14ac:dyDescent="0.2">
      <c r="A210" t="s">
        <v>5</v>
      </c>
      <c r="B210" t="s">
        <v>1816</v>
      </c>
      <c r="C210" t="s">
        <v>1439</v>
      </c>
      <c r="E210" t="s">
        <v>1817</v>
      </c>
    </row>
    <row r="211" spans="1:5" x14ac:dyDescent="0.2">
      <c r="A211" t="s">
        <v>5</v>
      </c>
      <c r="B211" t="s">
        <v>1818</v>
      </c>
      <c r="C211" t="s">
        <v>1439</v>
      </c>
      <c r="E211" t="s">
        <v>1819</v>
      </c>
    </row>
    <row r="212" spans="1:5" x14ac:dyDescent="0.2">
      <c r="A212" t="s">
        <v>5</v>
      </c>
      <c r="B212" t="s">
        <v>1820</v>
      </c>
      <c r="C212" t="s">
        <v>1439</v>
      </c>
      <c r="E212" t="s">
        <v>1821</v>
      </c>
    </row>
    <row r="213" spans="1:5" x14ac:dyDescent="0.2">
      <c r="A213" t="s">
        <v>5</v>
      </c>
      <c r="B213" t="s">
        <v>1822</v>
      </c>
      <c r="C213" t="s">
        <v>1439</v>
      </c>
      <c r="E213" t="s">
        <v>1823</v>
      </c>
    </row>
    <row r="214" spans="1:5" x14ac:dyDescent="0.2">
      <c r="A214" t="s">
        <v>5</v>
      </c>
      <c r="B214" t="s">
        <v>1824</v>
      </c>
      <c r="C214" t="s">
        <v>1439</v>
      </c>
      <c r="E214" t="s">
        <v>1825</v>
      </c>
    </row>
    <row r="215" spans="1:5" x14ac:dyDescent="0.2">
      <c r="A215" t="s">
        <v>5</v>
      </c>
      <c r="B215" t="s">
        <v>1826</v>
      </c>
      <c r="C215" t="s">
        <v>1439</v>
      </c>
      <c r="E215" t="s">
        <v>1827</v>
      </c>
    </row>
    <row r="216" spans="1:5" x14ac:dyDescent="0.2">
      <c r="A216" t="s">
        <v>5</v>
      </c>
      <c r="B216" t="s">
        <v>1828</v>
      </c>
      <c r="C216" t="s">
        <v>1439</v>
      </c>
      <c r="E216" t="s">
        <v>1829</v>
      </c>
    </row>
    <row r="217" spans="1:5" x14ac:dyDescent="0.2">
      <c r="A217" t="s">
        <v>5</v>
      </c>
      <c r="B217" t="s">
        <v>1830</v>
      </c>
      <c r="C217" t="s">
        <v>1439</v>
      </c>
      <c r="E217" t="s">
        <v>1831</v>
      </c>
    </row>
    <row r="218" spans="1:5" x14ac:dyDescent="0.2">
      <c r="A218" t="s">
        <v>5</v>
      </c>
      <c r="B218" t="s">
        <v>1832</v>
      </c>
      <c r="C218" t="s">
        <v>1439</v>
      </c>
      <c r="E218" t="s">
        <v>1833</v>
      </c>
    </row>
    <row r="219" spans="1:5" x14ac:dyDescent="0.2">
      <c r="A219" t="s">
        <v>5</v>
      </c>
      <c r="B219" t="s">
        <v>1834</v>
      </c>
      <c r="C219" t="s">
        <v>1439</v>
      </c>
      <c r="E219" t="s">
        <v>1835</v>
      </c>
    </row>
    <row r="220" spans="1:5" x14ac:dyDescent="0.2">
      <c r="A220" t="s">
        <v>5</v>
      </c>
      <c r="B220" t="s">
        <v>1836</v>
      </c>
      <c r="C220" t="s">
        <v>1439</v>
      </c>
      <c r="E220" t="s">
        <v>1837</v>
      </c>
    </row>
    <row r="221" spans="1:5" x14ac:dyDescent="0.2">
      <c r="A221" t="s">
        <v>5</v>
      </c>
      <c r="B221" t="s">
        <v>1838</v>
      </c>
      <c r="C221" t="s">
        <v>1439</v>
      </c>
      <c r="E221" t="s">
        <v>1839</v>
      </c>
    </row>
    <row r="222" spans="1:5" x14ac:dyDescent="0.2">
      <c r="A222" t="s">
        <v>5</v>
      </c>
      <c r="B222" t="s">
        <v>1840</v>
      </c>
      <c r="C222" t="s">
        <v>1439</v>
      </c>
      <c r="E222" t="s">
        <v>1841</v>
      </c>
    </row>
    <row r="223" spans="1:5" x14ac:dyDescent="0.2">
      <c r="A223" t="s">
        <v>5</v>
      </c>
      <c r="B223" t="s">
        <v>1842</v>
      </c>
      <c r="C223" t="s">
        <v>1439</v>
      </c>
      <c r="E223" t="s">
        <v>1843</v>
      </c>
    </row>
    <row r="224" spans="1:5" x14ac:dyDescent="0.2">
      <c r="A224" t="s">
        <v>5</v>
      </c>
      <c r="B224" t="s">
        <v>1844</v>
      </c>
      <c r="C224" t="s">
        <v>1439</v>
      </c>
      <c r="E224" t="s">
        <v>1845</v>
      </c>
    </row>
    <row r="225" spans="1:5" x14ac:dyDescent="0.2">
      <c r="A225" t="s">
        <v>5</v>
      </c>
      <c r="B225" t="s">
        <v>1846</v>
      </c>
      <c r="C225" t="s">
        <v>1439</v>
      </c>
      <c r="E225" t="s">
        <v>1847</v>
      </c>
    </row>
    <row r="226" spans="1:5" x14ac:dyDescent="0.2">
      <c r="A226" t="s">
        <v>5</v>
      </c>
      <c r="B226" t="s">
        <v>1848</v>
      </c>
      <c r="C226" t="s">
        <v>1439</v>
      </c>
      <c r="E226" t="s">
        <v>1849</v>
      </c>
    </row>
    <row r="227" spans="1:5" x14ac:dyDescent="0.2">
      <c r="A227" t="s">
        <v>5</v>
      </c>
      <c r="B227" t="s">
        <v>1850</v>
      </c>
      <c r="C227" t="s">
        <v>1439</v>
      </c>
      <c r="E227" t="s">
        <v>1851</v>
      </c>
    </row>
    <row r="228" spans="1:5" x14ac:dyDescent="0.2">
      <c r="A228" t="s">
        <v>5</v>
      </c>
      <c r="B228" t="s">
        <v>1852</v>
      </c>
      <c r="C228" t="s">
        <v>1439</v>
      </c>
      <c r="E228" t="s">
        <v>1853</v>
      </c>
    </row>
    <row r="229" spans="1:5" x14ac:dyDescent="0.2">
      <c r="A229" t="s">
        <v>5</v>
      </c>
      <c r="B229" t="s">
        <v>1854</v>
      </c>
      <c r="C229" t="s">
        <v>1439</v>
      </c>
      <c r="E229" t="s">
        <v>1855</v>
      </c>
    </row>
    <row r="230" spans="1:5" x14ac:dyDescent="0.2">
      <c r="A230" t="s">
        <v>5</v>
      </c>
      <c r="B230" t="s">
        <v>1856</v>
      </c>
      <c r="C230" t="s">
        <v>1439</v>
      </c>
      <c r="E230" t="s">
        <v>1857</v>
      </c>
    </row>
    <row r="231" spans="1:5" x14ac:dyDescent="0.2">
      <c r="A231" t="s">
        <v>5</v>
      </c>
      <c r="B231" t="s">
        <v>1858</v>
      </c>
      <c r="C231" t="s">
        <v>1439</v>
      </c>
      <c r="E231" t="s">
        <v>1859</v>
      </c>
    </row>
    <row r="232" spans="1:5" x14ac:dyDescent="0.2">
      <c r="A232" t="s">
        <v>5</v>
      </c>
      <c r="B232" t="s">
        <v>1860</v>
      </c>
      <c r="C232" t="s">
        <v>1439</v>
      </c>
      <c r="E232" t="s">
        <v>1861</v>
      </c>
    </row>
    <row r="233" spans="1:5" x14ac:dyDescent="0.2">
      <c r="A233" t="s">
        <v>5</v>
      </c>
      <c r="B233" t="s">
        <v>1862</v>
      </c>
      <c r="C233" t="s">
        <v>1439</v>
      </c>
      <c r="E233" t="s">
        <v>1863</v>
      </c>
    </row>
    <row r="234" spans="1:5" x14ac:dyDescent="0.2">
      <c r="A234" t="s">
        <v>5</v>
      </c>
      <c r="B234" t="s">
        <v>1864</v>
      </c>
      <c r="C234" t="s">
        <v>1439</v>
      </c>
      <c r="E234" t="s">
        <v>1865</v>
      </c>
    </row>
    <row r="235" spans="1:5" x14ac:dyDescent="0.2">
      <c r="A235" t="s">
        <v>5</v>
      </c>
      <c r="B235" t="s">
        <v>1866</v>
      </c>
      <c r="C235" t="s">
        <v>1439</v>
      </c>
      <c r="E235" t="s">
        <v>1867</v>
      </c>
    </row>
    <row r="236" spans="1:5" x14ac:dyDescent="0.2">
      <c r="A236" t="s">
        <v>5</v>
      </c>
      <c r="B236" t="s">
        <v>1868</v>
      </c>
      <c r="C236" t="s">
        <v>1439</v>
      </c>
      <c r="E236" t="s">
        <v>1869</v>
      </c>
    </row>
    <row r="237" spans="1:5" x14ac:dyDescent="0.2">
      <c r="A237" t="s">
        <v>5</v>
      </c>
      <c r="B237" t="s">
        <v>1995</v>
      </c>
      <c r="C237" t="s">
        <v>1439</v>
      </c>
      <c r="E237" t="s">
        <v>2009</v>
      </c>
    </row>
    <row r="238" spans="1:5" x14ac:dyDescent="0.2">
      <c r="A238" t="s">
        <v>5</v>
      </c>
      <c r="B238" t="s">
        <v>1870</v>
      </c>
      <c r="C238" t="s">
        <v>1439</v>
      </c>
      <c r="E238" t="s">
        <v>1871</v>
      </c>
    </row>
    <row r="239" spans="1:5" x14ac:dyDescent="0.2">
      <c r="A239" t="s">
        <v>5</v>
      </c>
      <c r="B239" t="s">
        <v>1872</v>
      </c>
      <c r="C239" t="s">
        <v>1439</v>
      </c>
      <c r="E239" t="s">
        <v>1873</v>
      </c>
    </row>
    <row r="240" spans="1:5" x14ac:dyDescent="0.2">
      <c r="A240" t="s">
        <v>5</v>
      </c>
      <c r="B240" t="s">
        <v>1874</v>
      </c>
      <c r="C240" t="s">
        <v>1439</v>
      </c>
      <c r="E240" t="s">
        <v>1875</v>
      </c>
    </row>
    <row r="241" spans="1:5" x14ac:dyDescent="0.2">
      <c r="A241" t="s">
        <v>5</v>
      </c>
      <c r="B241" t="s">
        <v>1876</v>
      </c>
      <c r="C241" t="s">
        <v>1439</v>
      </c>
      <c r="E241" t="s">
        <v>1877</v>
      </c>
    </row>
    <row r="242" spans="1:5" x14ac:dyDescent="0.2">
      <c r="A242" t="s">
        <v>5</v>
      </c>
      <c r="B242" t="s">
        <v>1878</v>
      </c>
      <c r="C242" t="s">
        <v>1439</v>
      </c>
      <c r="E242" t="s">
        <v>1879</v>
      </c>
    </row>
    <row r="243" spans="1:5" x14ac:dyDescent="0.2">
      <c r="A243" t="s">
        <v>5</v>
      </c>
      <c r="B243" t="s">
        <v>1880</v>
      </c>
      <c r="C243" t="s">
        <v>1439</v>
      </c>
      <c r="E243" t="s">
        <v>1881</v>
      </c>
    </row>
    <row r="244" spans="1:5" x14ac:dyDescent="0.2">
      <c r="A244" t="s">
        <v>5</v>
      </c>
      <c r="B244" t="s">
        <v>1882</v>
      </c>
      <c r="C244" t="s">
        <v>1439</v>
      </c>
      <c r="E244" t="s">
        <v>1883</v>
      </c>
    </row>
    <row r="245" spans="1:5" x14ac:dyDescent="0.2">
      <c r="A245" t="s">
        <v>5</v>
      </c>
      <c r="B245" t="s">
        <v>1884</v>
      </c>
      <c r="C245" t="s">
        <v>1439</v>
      </c>
      <c r="E245" t="s">
        <v>1885</v>
      </c>
    </row>
    <row r="246" spans="1:5" x14ac:dyDescent="0.2">
      <c r="A246" t="s">
        <v>5</v>
      </c>
      <c r="B246" t="s">
        <v>1886</v>
      </c>
      <c r="C246" t="s">
        <v>1439</v>
      </c>
      <c r="E246" t="s">
        <v>1887</v>
      </c>
    </row>
    <row r="247" spans="1:5" x14ac:dyDescent="0.2">
      <c r="A247" t="s">
        <v>5</v>
      </c>
      <c r="B247" t="s">
        <v>1888</v>
      </c>
      <c r="C247" t="s">
        <v>1439</v>
      </c>
      <c r="E247" t="s">
        <v>1889</v>
      </c>
    </row>
    <row r="248" spans="1:5" x14ac:dyDescent="0.2">
      <c r="A248" t="s">
        <v>5</v>
      </c>
      <c r="B248" t="s">
        <v>1890</v>
      </c>
      <c r="C248" t="s">
        <v>1439</v>
      </c>
      <c r="E248" t="s">
        <v>1891</v>
      </c>
    </row>
    <row r="249" spans="1:5" x14ac:dyDescent="0.2">
      <c r="A249" t="s">
        <v>5</v>
      </c>
      <c r="B249" t="s">
        <v>1892</v>
      </c>
      <c r="C249" t="s">
        <v>1439</v>
      </c>
      <c r="E249" t="s">
        <v>1893</v>
      </c>
    </row>
    <row r="250" spans="1:5" x14ac:dyDescent="0.2">
      <c r="A250" t="s">
        <v>5</v>
      </c>
      <c r="B250" t="s">
        <v>1894</v>
      </c>
      <c r="C250" t="s">
        <v>1439</v>
      </c>
      <c r="E250" t="s">
        <v>1895</v>
      </c>
    </row>
    <row r="251" spans="1:5" x14ac:dyDescent="0.2">
      <c r="A251" t="s">
        <v>5</v>
      </c>
      <c r="B251" t="s">
        <v>1896</v>
      </c>
      <c r="C251" t="s">
        <v>1439</v>
      </c>
      <c r="E251" t="s">
        <v>1897</v>
      </c>
    </row>
    <row r="252" spans="1:5" x14ac:dyDescent="0.2">
      <c r="A252" t="s">
        <v>5</v>
      </c>
      <c r="B252" t="s">
        <v>1898</v>
      </c>
      <c r="C252" t="s">
        <v>1439</v>
      </c>
      <c r="E252" t="s">
        <v>1899</v>
      </c>
    </row>
    <row r="253" spans="1:5" x14ac:dyDescent="0.2">
      <c r="A253" t="s">
        <v>5</v>
      </c>
      <c r="B253" t="s">
        <v>1900</v>
      </c>
      <c r="C253" t="s">
        <v>1439</v>
      </c>
      <c r="E253" t="s">
        <v>1901</v>
      </c>
    </row>
    <row r="254" spans="1:5" x14ac:dyDescent="0.2">
      <c r="A254" t="s">
        <v>5</v>
      </c>
      <c r="B254" t="s">
        <v>1902</v>
      </c>
      <c r="C254" t="s">
        <v>1439</v>
      </c>
      <c r="E254" t="s">
        <v>1903</v>
      </c>
    </row>
    <row r="255" spans="1:5" x14ac:dyDescent="0.2">
      <c r="A255" t="s">
        <v>5</v>
      </c>
      <c r="B255" t="s">
        <v>1904</v>
      </c>
      <c r="C255" t="s">
        <v>1439</v>
      </c>
      <c r="E255" t="s">
        <v>1905</v>
      </c>
    </row>
    <row r="256" spans="1:5" x14ac:dyDescent="0.2">
      <c r="A256" t="s">
        <v>5</v>
      </c>
      <c r="B256" t="s">
        <v>1906</v>
      </c>
      <c r="C256" t="s">
        <v>1439</v>
      </c>
      <c r="E256" t="s">
        <v>1907</v>
      </c>
    </row>
    <row r="257" spans="1:5" x14ac:dyDescent="0.2">
      <c r="A257" t="s">
        <v>5</v>
      </c>
      <c r="B257" t="s">
        <v>1908</v>
      </c>
      <c r="C257" t="s">
        <v>1439</v>
      </c>
      <c r="E257" t="s">
        <v>1909</v>
      </c>
    </row>
    <row r="258" spans="1:5" x14ac:dyDescent="0.2">
      <c r="A258" t="s">
        <v>5</v>
      </c>
      <c r="B258" t="s">
        <v>1910</v>
      </c>
      <c r="C258" t="s">
        <v>1439</v>
      </c>
      <c r="E258" t="s">
        <v>1911</v>
      </c>
    </row>
    <row r="259" spans="1:5" x14ac:dyDescent="0.2">
      <c r="A259" t="s">
        <v>5</v>
      </c>
      <c r="B259" t="s">
        <v>1912</v>
      </c>
      <c r="C259" t="s">
        <v>1439</v>
      </c>
      <c r="E259" t="s">
        <v>1913</v>
      </c>
    </row>
    <row r="260" spans="1:5" x14ac:dyDescent="0.2">
      <c r="A260" t="s">
        <v>5</v>
      </c>
      <c r="B260" t="s">
        <v>1914</v>
      </c>
      <c r="C260" t="s">
        <v>1439</v>
      </c>
      <c r="E260" t="s">
        <v>1915</v>
      </c>
    </row>
    <row r="261" spans="1:5" x14ac:dyDescent="0.2">
      <c r="A261" t="s">
        <v>5</v>
      </c>
      <c r="B261" t="s">
        <v>1996</v>
      </c>
      <c r="C261" t="s">
        <v>1439</v>
      </c>
      <c r="E261" t="s">
        <v>2010</v>
      </c>
    </row>
    <row r="262" spans="1:5" x14ac:dyDescent="0.2">
      <c r="A262" t="s">
        <v>5</v>
      </c>
      <c r="B262" t="s">
        <v>1916</v>
      </c>
      <c r="C262" t="s">
        <v>1439</v>
      </c>
      <c r="E262" t="s">
        <v>1917</v>
      </c>
    </row>
    <row r="263" spans="1:5" x14ac:dyDescent="0.2">
      <c r="A263" t="s">
        <v>5</v>
      </c>
      <c r="B263" t="s">
        <v>1918</v>
      </c>
      <c r="C263" t="s">
        <v>1439</v>
      </c>
      <c r="E263" t="s">
        <v>1919</v>
      </c>
    </row>
    <row r="264" spans="1:5" x14ac:dyDescent="0.2">
      <c r="A264" t="s">
        <v>5</v>
      </c>
      <c r="B264" t="s">
        <v>1920</v>
      </c>
      <c r="C264" t="s">
        <v>1439</v>
      </c>
      <c r="E264" t="s">
        <v>1921</v>
      </c>
    </row>
    <row r="265" spans="1:5" x14ac:dyDescent="0.2">
      <c r="A265" t="s">
        <v>5</v>
      </c>
      <c r="B265" t="s">
        <v>1922</v>
      </c>
      <c r="C265" t="s">
        <v>1439</v>
      </c>
      <c r="E265" t="s">
        <v>1923</v>
      </c>
    </row>
    <row r="266" spans="1:5" x14ac:dyDescent="0.2">
      <c r="A266" t="s">
        <v>5</v>
      </c>
      <c r="B266" t="s">
        <v>1924</v>
      </c>
      <c r="C266" t="s">
        <v>1439</v>
      </c>
      <c r="E266" t="s">
        <v>1925</v>
      </c>
    </row>
    <row r="267" spans="1:5" x14ac:dyDescent="0.2">
      <c r="A267" t="s">
        <v>5</v>
      </c>
      <c r="B267" t="s">
        <v>1926</v>
      </c>
      <c r="C267" t="s">
        <v>1439</v>
      </c>
      <c r="E267" t="s">
        <v>1927</v>
      </c>
    </row>
    <row r="268" spans="1:5" x14ac:dyDescent="0.2">
      <c r="A268" t="s">
        <v>5</v>
      </c>
      <c r="B268" t="s">
        <v>1928</v>
      </c>
      <c r="C268" t="s">
        <v>1439</v>
      </c>
      <c r="E268" t="s">
        <v>1929</v>
      </c>
    </row>
    <row r="269" spans="1:5" x14ac:dyDescent="0.2">
      <c r="A269" t="s">
        <v>5</v>
      </c>
      <c r="B269" t="s">
        <v>1930</v>
      </c>
      <c r="C269" t="s">
        <v>1439</v>
      </c>
      <c r="E269" t="s">
        <v>1931</v>
      </c>
    </row>
    <row r="270" spans="1:5" x14ac:dyDescent="0.2">
      <c r="A270" t="s">
        <v>5</v>
      </c>
      <c r="B270" t="s">
        <v>1932</v>
      </c>
      <c r="C270" t="s">
        <v>1439</v>
      </c>
      <c r="E270" t="s">
        <v>1933</v>
      </c>
    </row>
    <row r="271" spans="1:5" x14ac:dyDescent="0.2">
      <c r="A271" t="s">
        <v>5</v>
      </c>
      <c r="B271" t="s">
        <v>1934</v>
      </c>
      <c r="C271" t="s">
        <v>1439</v>
      </c>
      <c r="E271" t="s">
        <v>1935</v>
      </c>
    </row>
    <row r="272" spans="1:5" x14ac:dyDescent="0.2">
      <c r="A272" t="s">
        <v>5</v>
      </c>
      <c r="B272" t="s">
        <v>1936</v>
      </c>
      <c r="C272" t="s">
        <v>1439</v>
      </c>
      <c r="E272" t="s">
        <v>1937</v>
      </c>
    </row>
    <row r="273" spans="1:5" x14ac:dyDescent="0.2">
      <c r="A273" t="s">
        <v>5</v>
      </c>
      <c r="B273" t="s">
        <v>1938</v>
      </c>
      <c r="C273" t="s">
        <v>1439</v>
      </c>
      <c r="E273" t="s">
        <v>1939</v>
      </c>
    </row>
    <row r="274" spans="1:5" x14ac:dyDescent="0.2">
      <c r="A274" t="s">
        <v>5</v>
      </c>
      <c r="B274" t="s">
        <v>1985</v>
      </c>
      <c r="C274" t="s">
        <v>1439</v>
      </c>
      <c r="E274" t="s">
        <v>1998</v>
      </c>
    </row>
    <row r="275" spans="1:5" x14ac:dyDescent="0.2">
      <c r="A275" t="s">
        <v>5</v>
      </c>
      <c r="B275" t="s">
        <v>1940</v>
      </c>
      <c r="C275" t="s">
        <v>1439</v>
      </c>
      <c r="E275" t="s">
        <v>1941</v>
      </c>
    </row>
    <row r="276" spans="1:5" x14ac:dyDescent="0.2">
      <c r="A276" t="s">
        <v>5</v>
      </c>
      <c r="B276" t="s">
        <v>1942</v>
      </c>
      <c r="C276" t="s">
        <v>1439</v>
      </c>
      <c r="E276" t="s">
        <v>1943</v>
      </c>
    </row>
    <row r="277" spans="1:5" x14ac:dyDescent="0.2">
      <c r="A277" t="s">
        <v>5</v>
      </c>
      <c r="B277" t="s">
        <v>1944</v>
      </c>
      <c r="C277" t="s">
        <v>1439</v>
      </c>
      <c r="E277" t="s">
        <v>1945</v>
      </c>
    </row>
    <row r="278" spans="1:5" x14ac:dyDescent="0.2">
      <c r="A278" t="s">
        <v>5</v>
      </c>
      <c r="B278" t="s">
        <v>1946</v>
      </c>
      <c r="C278" t="s">
        <v>1439</v>
      </c>
      <c r="E278" t="s">
        <v>1947</v>
      </c>
    </row>
    <row r="279" spans="1:5" x14ac:dyDescent="0.2">
      <c r="A279" t="s">
        <v>5</v>
      </c>
      <c r="B279" t="s">
        <v>1948</v>
      </c>
      <c r="C279" t="s">
        <v>1439</v>
      </c>
      <c r="E279" t="s">
        <v>1949</v>
      </c>
    </row>
    <row r="280" spans="1:5" x14ac:dyDescent="0.2">
      <c r="A280" t="s">
        <v>5</v>
      </c>
      <c r="B280" t="s">
        <v>1950</v>
      </c>
      <c r="C280" t="s">
        <v>1439</v>
      </c>
      <c r="E280" t="s">
        <v>1951</v>
      </c>
    </row>
    <row r="281" spans="1:5" x14ac:dyDescent="0.2">
      <c r="A281" t="s">
        <v>5</v>
      </c>
      <c r="B281" t="s">
        <v>1952</v>
      </c>
      <c r="C281" t="s">
        <v>1439</v>
      </c>
      <c r="E281" t="s">
        <v>1953</v>
      </c>
    </row>
    <row r="282" spans="1:5" x14ac:dyDescent="0.2">
      <c r="A282" t="s">
        <v>5</v>
      </c>
      <c r="B282" t="s">
        <v>1954</v>
      </c>
      <c r="C282" t="s">
        <v>1439</v>
      </c>
      <c r="E282" t="s">
        <v>1955</v>
      </c>
    </row>
    <row r="283" spans="1:5" x14ac:dyDescent="0.2">
      <c r="A283" t="s">
        <v>5</v>
      </c>
      <c r="B283" t="s">
        <v>1956</v>
      </c>
      <c r="C283" t="s">
        <v>1439</v>
      </c>
      <c r="E283" t="s">
        <v>1957</v>
      </c>
    </row>
    <row r="284" spans="1:5" x14ac:dyDescent="0.2">
      <c r="A284" t="s">
        <v>5</v>
      </c>
      <c r="B284" t="s">
        <v>1958</v>
      </c>
      <c r="C284" t="s">
        <v>1439</v>
      </c>
      <c r="E284" t="s">
        <v>1959</v>
      </c>
    </row>
    <row r="285" spans="1:5" x14ac:dyDescent="0.2">
      <c r="C285" s="4"/>
    </row>
    <row r="286" spans="1:5" x14ac:dyDescent="0.2">
      <c r="C286" s="4"/>
    </row>
    <row r="287" spans="1:5" x14ac:dyDescent="0.2">
      <c r="C287" s="4"/>
    </row>
    <row r="288" spans="1:5" x14ac:dyDescent="0.2">
      <c r="C288" s="4"/>
    </row>
  </sheetData>
  <sortState xmlns:xlrd2="http://schemas.microsoft.com/office/spreadsheetml/2017/richdata2" ref="A1:E284">
    <sortCondition ref="B2"/>
  </sortState>
  <phoneticPr fontId="6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70445-E1AD-1948-81D8-62EADAE7F579}">
  <dimension ref="A1:G284"/>
  <sheetViews>
    <sheetView topLeftCell="A130" workbookViewId="0">
      <selection activeCell="B2" sqref="B2"/>
    </sheetView>
  </sheetViews>
  <sheetFormatPr baseColWidth="10" defaultRowHeight="16" x14ac:dyDescent="0.2"/>
  <cols>
    <col min="1" max="1" width="35.6640625" bestFit="1" customWidth="1"/>
    <col min="2" max="2" width="12.5" bestFit="1" customWidth="1"/>
    <col min="3" max="3" width="16.33203125" bestFit="1" customWidth="1"/>
    <col min="5" max="5" width="20.3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1979</v>
      </c>
    </row>
    <row r="2" spans="1:7" x14ac:dyDescent="0.2">
      <c r="A2" t="s">
        <v>8</v>
      </c>
      <c r="B2" t="s">
        <v>1181</v>
      </c>
      <c r="C2" t="s">
        <v>27</v>
      </c>
      <c r="E2" t="str">
        <f t="shared" ref="E2:E65" si="0">_xlfn.CONCAT("ParB-mCherry plJR962::", B2)</f>
        <v>ParB-mCherry plJR962::MSMEG_0001</v>
      </c>
      <c r="G2" t="b">
        <v>1</v>
      </c>
    </row>
    <row r="3" spans="1:7" x14ac:dyDescent="0.2">
      <c r="A3" t="s">
        <v>8</v>
      </c>
      <c r="B3" t="s">
        <v>1182</v>
      </c>
      <c r="C3" t="s">
        <v>27</v>
      </c>
      <c r="E3" t="str">
        <f t="shared" si="0"/>
        <v>ParB-mCherry plJR962::MSMEG_0005</v>
      </c>
      <c r="G3" t="b">
        <v>1</v>
      </c>
    </row>
    <row r="4" spans="1:7" x14ac:dyDescent="0.2">
      <c r="A4" t="s">
        <v>8</v>
      </c>
      <c r="B4" t="s">
        <v>1183</v>
      </c>
      <c r="C4" t="s">
        <v>27</v>
      </c>
      <c r="E4" t="str">
        <f t="shared" si="0"/>
        <v>ParB-mCherry plJR962::MSMEG_0006</v>
      </c>
      <c r="G4" t="b">
        <v>1</v>
      </c>
    </row>
    <row r="5" spans="1:7" x14ac:dyDescent="0.2">
      <c r="A5" t="s">
        <v>8</v>
      </c>
      <c r="B5" t="s">
        <v>1184</v>
      </c>
      <c r="C5" t="s">
        <v>27</v>
      </c>
      <c r="E5" t="str">
        <f t="shared" si="0"/>
        <v>ParB-mCherry plJR962::MSMEG_0028</v>
      </c>
      <c r="G5" t="b">
        <v>1</v>
      </c>
    </row>
    <row r="6" spans="1:7" x14ac:dyDescent="0.2">
      <c r="A6" t="s">
        <v>8</v>
      </c>
      <c r="B6" t="s">
        <v>1185</v>
      </c>
      <c r="C6" t="s">
        <v>27</v>
      </c>
      <c r="E6" t="str">
        <f t="shared" si="0"/>
        <v>ParB-mCherry plJR962::MSMEG_0030</v>
      </c>
      <c r="G6" t="b">
        <v>1</v>
      </c>
    </row>
    <row r="7" spans="1:7" x14ac:dyDescent="0.2">
      <c r="A7" t="s">
        <v>8</v>
      </c>
      <c r="B7" t="s">
        <v>1186</v>
      </c>
      <c r="C7" t="s">
        <v>27</v>
      </c>
      <c r="E7" t="str">
        <f t="shared" si="0"/>
        <v>ParB-mCherry plJR962::MSMEG_0250</v>
      </c>
      <c r="G7" t="b">
        <v>1</v>
      </c>
    </row>
    <row r="8" spans="1:7" x14ac:dyDescent="0.2">
      <c r="A8" t="s">
        <v>8</v>
      </c>
      <c r="B8" t="s">
        <v>1187</v>
      </c>
      <c r="C8" t="s">
        <v>27</v>
      </c>
      <c r="E8" t="str">
        <f t="shared" si="0"/>
        <v>ParB-mCherry plJR962::MSMEG_0317</v>
      </c>
      <c r="G8" t="b">
        <v>1</v>
      </c>
    </row>
    <row r="9" spans="1:7" x14ac:dyDescent="0.2">
      <c r="A9" t="s">
        <v>8</v>
      </c>
      <c r="B9" t="s">
        <v>1188</v>
      </c>
      <c r="C9" t="s">
        <v>27</v>
      </c>
      <c r="E9" t="str">
        <f t="shared" si="0"/>
        <v>ParB-mCherry plJR962::MSMEG_0384</v>
      </c>
      <c r="G9" t="b">
        <v>1</v>
      </c>
    </row>
    <row r="10" spans="1:7" x14ac:dyDescent="0.2">
      <c r="A10" t="s">
        <v>8</v>
      </c>
      <c r="B10" t="s">
        <v>1189</v>
      </c>
      <c r="C10" t="s">
        <v>27</v>
      </c>
      <c r="E10" t="str">
        <f t="shared" si="0"/>
        <v>ParB-mCherry plJR962::MSMEG_0690</v>
      </c>
      <c r="G10" t="b">
        <v>1</v>
      </c>
    </row>
    <row r="11" spans="1:7" x14ac:dyDescent="0.2">
      <c r="A11" t="s">
        <v>8</v>
      </c>
      <c r="B11" t="s">
        <v>1190</v>
      </c>
      <c r="C11" t="s">
        <v>27</v>
      </c>
      <c r="E11" t="str">
        <f t="shared" si="0"/>
        <v>ParB-mCherry plJR962::MSMEG_0759</v>
      </c>
      <c r="G11" t="b">
        <v>1</v>
      </c>
    </row>
    <row r="12" spans="1:7" x14ac:dyDescent="0.2">
      <c r="A12" t="s">
        <v>8</v>
      </c>
      <c r="B12" t="s">
        <v>1191</v>
      </c>
      <c r="C12" t="s">
        <v>27</v>
      </c>
      <c r="E12" t="str">
        <f t="shared" si="0"/>
        <v>ParB-mCherry plJR962::MSMEG_0880</v>
      </c>
      <c r="G12" t="b">
        <v>1</v>
      </c>
    </row>
    <row r="13" spans="1:7" x14ac:dyDescent="0.2">
      <c r="A13" t="s">
        <v>8</v>
      </c>
      <c r="B13" t="s">
        <v>1192</v>
      </c>
      <c r="C13" t="s">
        <v>27</v>
      </c>
      <c r="E13" t="str">
        <f t="shared" si="0"/>
        <v>ParB-mCherry plJR962::MSMEG_0903</v>
      </c>
      <c r="G13" t="b">
        <v>1</v>
      </c>
    </row>
    <row r="14" spans="1:7" x14ac:dyDescent="0.2">
      <c r="A14" t="s">
        <v>8</v>
      </c>
      <c r="B14" t="s">
        <v>1193</v>
      </c>
      <c r="C14" t="s">
        <v>27</v>
      </c>
      <c r="E14" t="str">
        <f t="shared" si="0"/>
        <v>ParB-mCherry plJR962::MSMEG_0949</v>
      </c>
      <c r="G14" t="b">
        <v>1</v>
      </c>
    </row>
    <row r="15" spans="1:7" x14ac:dyDescent="0.2">
      <c r="A15" t="s">
        <v>8</v>
      </c>
      <c r="B15" t="s">
        <v>1194</v>
      </c>
      <c r="C15" t="s">
        <v>27</v>
      </c>
      <c r="E15" t="str">
        <f t="shared" si="0"/>
        <v>ParB-mCherry plJR962::MSMEG_0952</v>
      </c>
      <c r="G15" t="b">
        <v>1</v>
      </c>
    </row>
    <row r="16" spans="1:7" x14ac:dyDescent="0.2">
      <c r="A16" t="s">
        <v>8</v>
      </c>
      <c r="B16" t="s">
        <v>1195</v>
      </c>
      <c r="C16" t="s">
        <v>27</v>
      </c>
      <c r="E16" t="str">
        <f t="shared" si="0"/>
        <v>ParB-mCherry plJR962::MSMEG_0953</v>
      </c>
      <c r="G16" t="b">
        <v>1</v>
      </c>
    </row>
    <row r="17" spans="1:7" x14ac:dyDescent="0.2">
      <c r="A17" t="s">
        <v>8</v>
      </c>
      <c r="B17" t="s">
        <v>1196</v>
      </c>
      <c r="C17" t="s">
        <v>27</v>
      </c>
      <c r="E17" t="str">
        <f t="shared" si="0"/>
        <v>ParB-mCherry plJR962::MSMEG_0954</v>
      </c>
      <c r="G17" t="b">
        <v>1</v>
      </c>
    </row>
    <row r="18" spans="1:7" x14ac:dyDescent="0.2">
      <c r="A18" t="s">
        <v>8</v>
      </c>
      <c r="B18" t="s">
        <v>1197</v>
      </c>
      <c r="C18" t="s">
        <v>27</v>
      </c>
      <c r="E18" t="str">
        <f t="shared" si="0"/>
        <v>ParB-mCherry plJR962::MSMEG_0956</v>
      </c>
      <c r="G18" t="b">
        <v>1</v>
      </c>
    </row>
    <row r="19" spans="1:7" x14ac:dyDescent="0.2">
      <c r="A19" t="s">
        <v>8</v>
      </c>
      <c r="B19" t="s">
        <v>1198</v>
      </c>
      <c r="C19" t="s">
        <v>27</v>
      </c>
      <c r="E19" t="str">
        <f t="shared" si="0"/>
        <v>ParB-mCherry plJR962::MSMEG_0969</v>
      </c>
      <c r="G19" t="b">
        <v>1</v>
      </c>
    </row>
    <row r="20" spans="1:7" x14ac:dyDescent="0.2">
      <c r="A20" t="s">
        <v>8</v>
      </c>
      <c r="B20" t="s">
        <v>1199</v>
      </c>
      <c r="C20" t="s">
        <v>27</v>
      </c>
      <c r="E20" t="str">
        <f t="shared" si="0"/>
        <v>ParB-mCherry plJR962::MSMEG_0972</v>
      </c>
      <c r="G20" t="b">
        <v>1</v>
      </c>
    </row>
    <row r="21" spans="1:7" x14ac:dyDescent="0.2">
      <c r="A21" t="s">
        <v>8</v>
      </c>
      <c r="B21" t="s">
        <v>1200</v>
      </c>
      <c r="C21" t="s">
        <v>27</v>
      </c>
      <c r="E21" t="str">
        <f t="shared" si="0"/>
        <v>ParB-mCherry plJR962::MSMEG_0973</v>
      </c>
      <c r="G21" t="b">
        <v>1</v>
      </c>
    </row>
    <row r="22" spans="1:7" x14ac:dyDescent="0.2">
      <c r="A22" t="s">
        <v>8</v>
      </c>
      <c r="B22" t="s">
        <v>1201</v>
      </c>
      <c r="C22" t="s">
        <v>27</v>
      </c>
      <c r="E22" t="str">
        <f t="shared" si="0"/>
        <v>ParB-mCherry plJR962::MSMEG_0974</v>
      </c>
      <c r="G22" t="b">
        <v>1</v>
      </c>
    </row>
    <row r="23" spans="1:7" x14ac:dyDescent="0.2">
      <c r="A23" t="s">
        <v>8</v>
      </c>
      <c r="B23" t="s">
        <v>1202</v>
      </c>
      <c r="C23" t="s">
        <v>27</v>
      </c>
      <c r="E23" t="str">
        <f t="shared" si="0"/>
        <v>ParB-mCherry plJR962::MSMEG_0988</v>
      </c>
      <c r="G23" t="b">
        <v>1</v>
      </c>
    </row>
    <row r="24" spans="1:7" x14ac:dyDescent="0.2">
      <c r="A24" t="s">
        <v>8</v>
      </c>
      <c r="B24" t="s">
        <v>1203</v>
      </c>
      <c r="C24" t="s">
        <v>27</v>
      </c>
      <c r="E24" t="str">
        <f t="shared" si="0"/>
        <v>ParB-mCherry plJR962::MSMEG_1075</v>
      </c>
      <c r="G24" t="b">
        <v>1</v>
      </c>
    </row>
    <row r="25" spans="1:7" x14ac:dyDescent="0.2">
      <c r="A25" t="s">
        <v>8</v>
      </c>
      <c r="B25" t="s">
        <v>1961</v>
      </c>
      <c r="C25" t="s">
        <v>27</v>
      </c>
      <c r="E25" t="str">
        <f t="shared" si="0"/>
        <v>ParB-mCherry plJR962::MSMEG_1109</v>
      </c>
      <c r="G25" t="b">
        <v>1</v>
      </c>
    </row>
    <row r="26" spans="1:7" x14ac:dyDescent="0.2">
      <c r="A26" t="s">
        <v>8</v>
      </c>
      <c r="B26" t="s">
        <v>1204</v>
      </c>
      <c r="C26" t="s">
        <v>27</v>
      </c>
      <c r="E26" t="str">
        <f t="shared" si="0"/>
        <v>ParB-mCherry plJR962::MSMEG_1115</v>
      </c>
      <c r="G26" t="b">
        <v>1</v>
      </c>
    </row>
    <row r="27" spans="1:7" x14ac:dyDescent="0.2">
      <c r="A27" t="s">
        <v>8</v>
      </c>
      <c r="B27" t="s">
        <v>1205</v>
      </c>
      <c r="C27" t="s">
        <v>27</v>
      </c>
      <c r="E27" t="str">
        <f t="shared" si="0"/>
        <v>ParB-mCherry plJR962::MSMEG_1344</v>
      </c>
      <c r="G27" t="b">
        <v>1</v>
      </c>
    </row>
    <row r="28" spans="1:7" x14ac:dyDescent="0.2">
      <c r="A28" t="s">
        <v>8</v>
      </c>
      <c r="B28" t="s">
        <v>1206</v>
      </c>
      <c r="C28" t="s">
        <v>27</v>
      </c>
      <c r="E28" t="str">
        <f t="shared" si="0"/>
        <v>ParB-mCherry plJR962::MSMEG_1345</v>
      </c>
      <c r="G28" t="b">
        <v>1</v>
      </c>
    </row>
    <row r="29" spans="1:7" x14ac:dyDescent="0.2">
      <c r="A29" t="s">
        <v>8</v>
      </c>
      <c r="B29" t="s">
        <v>1207</v>
      </c>
      <c r="C29" t="s">
        <v>27</v>
      </c>
      <c r="E29" t="str">
        <f t="shared" si="0"/>
        <v>ParB-mCherry plJR962::MSMEG_1346</v>
      </c>
      <c r="G29" t="b">
        <v>1</v>
      </c>
    </row>
    <row r="30" spans="1:7" x14ac:dyDescent="0.2">
      <c r="A30" t="s">
        <v>8</v>
      </c>
      <c r="B30" t="s">
        <v>1208</v>
      </c>
      <c r="C30" t="s">
        <v>27</v>
      </c>
      <c r="E30" t="str">
        <f t="shared" si="0"/>
        <v>ParB-mCherry plJR962::MSMEG_1347</v>
      </c>
      <c r="G30" t="b">
        <v>1</v>
      </c>
    </row>
    <row r="31" spans="1:7" x14ac:dyDescent="0.2">
      <c r="A31" t="s">
        <v>8</v>
      </c>
      <c r="B31" t="s">
        <v>1973</v>
      </c>
      <c r="C31" t="s">
        <v>27</v>
      </c>
      <c r="E31" t="str">
        <f t="shared" si="0"/>
        <v>ParB-mCherry plJR962::MSMEG_1367_A</v>
      </c>
      <c r="G31" t="b">
        <v>1</v>
      </c>
    </row>
    <row r="32" spans="1:7" x14ac:dyDescent="0.2">
      <c r="A32" t="s">
        <v>8</v>
      </c>
      <c r="B32" t="s">
        <v>1974</v>
      </c>
      <c r="C32" t="s">
        <v>27</v>
      </c>
      <c r="E32" t="str">
        <f t="shared" si="0"/>
        <v>ParB-mCherry plJR962::MSMEG_1367_B</v>
      </c>
      <c r="G32" t="b">
        <v>1</v>
      </c>
    </row>
    <row r="33" spans="1:7" x14ac:dyDescent="0.2">
      <c r="A33" t="s">
        <v>8</v>
      </c>
      <c r="B33" t="s">
        <v>1975</v>
      </c>
      <c r="C33" t="s">
        <v>27</v>
      </c>
      <c r="E33" t="str">
        <f t="shared" si="0"/>
        <v>ParB-mCherry plJR962::MSMEG_1368_A</v>
      </c>
      <c r="G33" t="b">
        <v>1</v>
      </c>
    </row>
    <row r="34" spans="1:7" x14ac:dyDescent="0.2">
      <c r="A34" t="s">
        <v>8</v>
      </c>
      <c r="B34" t="s">
        <v>1976</v>
      </c>
      <c r="C34" t="s">
        <v>27</v>
      </c>
      <c r="E34" t="str">
        <f t="shared" si="0"/>
        <v>ParB-mCherry plJR962::MSMEG_1368_B</v>
      </c>
      <c r="G34" t="b">
        <v>1</v>
      </c>
    </row>
    <row r="35" spans="1:7" x14ac:dyDescent="0.2">
      <c r="A35" t="s">
        <v>8</v>
      </c>
      <c r="B35" t="s">
        <v>1209</v>
      </c>
      <c r="C35" t="s">
        <v>27</v>
      </c>
      <c r="E35" t="str">
        <f t="shared" si="0"/>
        <v>ParB-mCherry plJR962::MSMEG_1398</v>
      </c>
      <c r="G35" t="b">
        <v>1</v>
      </c>
    </row>
    <row r="36" spans="1:7" x14ac:dyDescent="0.2">
      <c r="A36" t="s">
        <v>8</v>
      </c>
      <c r="B36" t="s">
        <v>1210</v>
      </c>
      <c r="C36" t="s">
        <v>27</v>
      </c>
      <c r="E36" t="str">
        <f t="shared" si="0"/>
        <v>ParB-mCherry plJR962::MSMEG_1399</v>
      </c>
      <c r="G36" t="b">
        <v>1</v>
      </c>
    </row>
    <row r="37" spans="1:7" x14ac:dyDescent="0.2">
      <c r="A37" t="s">
        <v>8</v>
      </c>
      <c r="B37" t="s">
        <v>1211</v>
      </c>
      <c r="C37" t="s">
        <v>27</v>
      </c>
      <c r="E37" t="str">
        <f t="shared" si="0"/>
        <v>ParB-mCherry plJR962::MSMEG_1401</v>
      </c>
      <c r="G37" t="b">
        <v>1</v>
      </c>
    </row>
    <row r="38" spans="1:7" x14ac:dyDescent="0.2">
      <c r="A38" t="s">
        <v>8</v>
      </c>
      <c r="B38" t="s">
        <v>1212</v>
      </c>
      <c r="C38" t="s">
        <v>27</v>
      </c>
      <c r="E38" t="str">
        <f t="shared" si="0"/>
        <v>ParB-mCherry plJR962::MSMEG_1436</v>
      </c>
      <c r="G38" t="b">
        <v>1</v>
      </c>
    </row>
    <row r="39" spans="1:7" x14ac:dyDescent="0.2">
      <c r="A39" t="s">
        <v>8</v>
      </c>
      <c r="B39" t="s">
        <v>1213</v>
      </c>
      <c r="C39" t="s">
        <v>27</v>
      </c>
      <c r="E39" t="str">
        <f t="shared" si="0"/>
        <v>ParB-mCherry plJR962::MSMEG_1437</v>
      </c>
      <c r="G39" t="b">
        <v>1</v>
      </c>
    </row>
    <row r="40" spans="1:7" x14ac:dyDescent="0.2">
      <c r="A40" t="s">
        <v>8</v>
      </c>
      <c r="B40" t="s">
        <v>1214</v>
      </c>
      <c r="C40" t="s">
        <v>27</v>
      </c>
      <c r="E40" t="str">
        <f t="shared" si="0"/>
        <v>ParB-mCherry plJR962::MSMEG_1438</v>
      </c>
      <c r="G40" t="b">
        <v>1</v>
      </c>
    </row>
    <row r="41" spans="1:7" x14ac:dyDescent="0.2">
      <c r="A41" t="s">
        <v>8</v>
      </c>
      <c r="B41" t="s">
        <v>1215</v>
      </c>
      <c r="C41" t="s">
        <v>27</v>
      </c>
      <c r="E41" t="str">
        <f t="shared" si="0"/>
        <v>ParB-mCherry plJR962::MSMEG_1439</v>
      </c>
      <c r="G41" t="b">
        <v>1</v>
      </c>
    </row>
    <row r="42" spans="1:7" x14ac:dyDescent="0.2">
      <c r="A42" t="s">
        <v>8</v>
      </c>
      <c r="B42" t="s">
        <v>1216</v>
      </c>
      <c r="C42" t="s">
        <v>27</v>
      </c>
      <c r="E42" t="str">
        <f t="shared" si="0"/>
        <v>ParB-mCherry plJR962::MSMEG_1440</v>
      </c>
      <c r="G42" t="b">
        <v>1</v>
      </c>
    </row>
    <row r="43" spans="1:7" x14ac:dyDescent="0.2">
      <c r="A43" t="s">
        <v>8</v>
      </c>
      <c r="B43" t="s">
        <v>1217</v>
      </c>
      <c r="C43" t="s">
        <v>27</v>
      </c>
      <c r="E43" t="str">
        <f t="shared" si="0"/>
        <v>ParB-mCherry plJR962::MSMEG_1441</v>
      </c>
      <c r="G43" t="b">
        <v>1</v>
      </c>
    </row>
    <row r="44" spans="1:7" x14ac:dyDescent="0.2">
      <c r="A44" t="s">
        <v>8</v>
      </c>
      <c r="B44" t="s">
        <v>1218</v>
      </c>
      <c r="C44" t="s">
        <v>27</v>
      </c>
      <c r="E44" t="str">
        <f t="shared" si="0"/>
        <v>ParB-mCherry plJR962::MSMEG_1442</v>
      </c>
      <c r="G44" t="b">
        <v>1</v>
      </c>
    </row>
    <row r="45" spans="1:7" x14ac:dyDescent="0.2">
      <c r="A45" t="s">
        <v>8</v>
      </c>
      <c r="B45" t="s">
        <v>1219</v>
      </c>
      <c r="C45" t="s">
        <v>27</v>
      </c>
      <c r="E45" t="str">
        <f t="shared" si="0"/>
        <v>ParB-mCherry plJR962::MSMEG_1443</v>
      </c>
      <c r="G45" t="b">
        <v>1</v>
      </c>
    </row>
    <row r="46" spans="1:7" x14ac:dyDescent="0.2">
      <c r="A46" t="s">
        <v>8</v>
      </c>
      <c r="B46" t="s">
        <v>1220</v>
      </c>
      <c r="C46" t="s">
        <v>27</v>
      </c>
      <c r="E46" t="str">
        <f t="shared" si="0"/>
        <v>ParB-mCherry plJR962::MSMEG_1444</v>
      </c>
      <c r="G46" t="b">
        <v>1</v>
      </c>
    </row>
    <row r="47" spans="1:7" x14ac:dyDescent="0.2">
      <c r="A47" t="s">
        <v>8</v>
      </c>
      <c r="B47" t="s">
        <v>1221</v>
      </c>
      <c r="C47" t="s">
        <v>27</v>
      </c>
      <c r="E47" t="str">
        <f t="shared" si="0"/>
        <v>ParB-mCherry plJR962::MSMEG_1445</v>
      </c>
      <c r="G47" t="b">
        <v>1</v>
      </c>
    </row>
    <row r="48" spans="1:7" x14ac:dyDescent="0.2">
      <c r="A48" t="s">
        <v>8</v>
      </c>
      <c r="B48" t="s">
        <v>1222</v>
      </c>
      <c r="C48" t="s">
        <v>27</v>
      </c>
      <c r="E48" t="str">
        <f t="shared" si="0"/>
        <v>ParB-mCherry plJR962::MSMEG_1465</v>
      </c>
      <c r="G48" t="b">
        <v>1</v>
      </c>
    </row>
    <row r="49" spans="1:7" x14ac:dyDescent="0.2">
      <c r="A49" t="s">
        <v>8</v>
      </c>
      <c r="B49" t="s">
        <v>1962</v>
      </c>
      <c r="C49" t="s">
        <v>27</v>
      </c>
      <c r="E49" t="str">
        <f t="shared" si="0"/>
        <v>ParB-mCherry plJR962::MSMEG_1467</v>
      </c>
      <c r="G49" t="b">
        <v>1</v>
      </c>
    </row>
    <row r="50" spans="1:7" x14ac:dyDescent="0.2">
      <c r="A50" t="s">
        <v>8</v>
      </c>
      <c r="B50" t="s">
        <v>1223</v>
      </c>
      <c r="C50" t="s">
        <v>27</v>
      </c>
      <c r="E50" t="str">
        <f t="shared" si="0"/>
        <v>ParB-mCherry plJR962::MSMEG_1469</v>
      </c>
      <c r="G50" t="b">
        <v>1</v>
      </c>
    </row>
    <row r="51" spans="1:7" x14ac:dyDescent="0.2">
      <c r="A51" t="s">
        <v>8</v>
      </c>
      <c r="B51" t="s">
        <v>1224</v>
      </c>
      <c r="C51" t="s">
        <v>27</v>
      </c>
      <c r="E51" t="str">
        <f t="shared" si="0"/>
        <v>ParB-mCherry plJR962::MSMEG_1470</v>
      </c>
      <c r="G51" t="b">
        <v>1</v>
      </c>
    </row>
    <row r="52" spans="1:7" x14ac:dyDescent="0.2">
      <c r="A52" t="s">
        <v>8</v>
      </c>
      <c r="B52" t="s">
        <v>1225</v>
      </c>
      <c r="C52" t="s">
        <v>27</v>
      </c>
      <c r="E52" t="str">
        <f t="shared" si="0"/>
        <v>ParB-mCherry plJR962::MSMEG_1471</v>
      </c>
      <c r="G52" t="b">
        <v>1</v>
      </c>
    </row>
    <row r="53" spans="1:7" x14ac:dyDescent="0.2">
      <c r="A53" t="s">
        <v>8</v>
      </c>
      <c r="B53" t="s">
        <v>1963</v>
      </c>
      <c r="C53" t="s">
        <v>27</v>
      </c>
      <c r="E53" t="str">
        <f t="shared" si="0"/>
        <v>ParB-mCherry plJR962::MSMEG_1472</v>
      </c>
      <c r="G53" t="b">
        <v>1</v>
      </c>
    </row>
    <row r="54" spans="1:7" x14ac:dyDescent="0.2">
      <c r="A54" t="s">
        <v>8</v>
      </c>
      <c r="B54" t="s">
        <v>1226</v>
      </c>
      <c r="C54" t="s">
        <v>27</v>
      </c>
      <c r="E54" t="str">
        <f t="shared" si="0"/>
        <v>ParB-mCherry plJR962::MSMEG_1474</v>
      </c>
      <c r="G54" t="b">
        <v>1</v>
      </c>
    </row>
    <row r="55" spans="1:7" x14ac:dyDescent="0.2">
      <c r="A55" t="s">
        <v>8</v>
      </c>
      <c r="B55" t="s">
        <v>1227</v>
      </c>
      <c r="C55" t="s">
        <v>27</v>
      </c>
      <c r="E55" t="str">
        <f t="shared" si="0"/>
        <v>ParB-mCherry plJR962::MSMEG_1483</v>
      </c>
      <c r="G55" t="b">
        <v>1</v>
      </c>
    </row>
    <row r="56" spans="1:7" x14ac:dyDescent="0.2">
      <c r="A56" t="s">
        <v>8</v>
      </c>
      <c r="B56" t="s">
        <v>1228</v>
      </c>
      <c r="C56" t="s">
        <v>27</v>
      </c>
      <c r="E56" t="str">
        <f t="shared" si="0"/>
        <v>ParB-mCherry plJR962::MSMEG_1512</v>
      </c>
      <c r="G56" t="b">
        <v>1</v>
      </c>
    </row>
    <row r="57" spans="1:7" x14ac:dyDescent="0.2">
      <c r="A57" t="s">
        <v>8</v>
      </c>
      <c r="B57" t="s">
        <v>1229</v>
      </c>
      <c r="C57" t="s">
        <v>27</v>
      </c>
      <c r="E57" t="str">
        <f t="shared" si="0"/>
        <v>ParB-mCherry plJR962::MSMEG_1519</v>
      </c>
      <c r="G57" t="b">
        <v>1</v>
      </c>
    </row>
    <row r="58" spans="1:7" x14ac:dyDescent="0.2">
      <c r="A58" t="s">
        <v>8</v>
      </c>
      <c r="B58" t="s">
        <v>1230</v>
      </c>
      <c r="C58" t="s">
        <v>27</v>
      </c>
      <c r="E58" t="str">
        <f t="shared" si="0"/>
        <v>ParB-mCherry plJR962::MSMEG_1521</v>
      </c>
      <c r="G58" t="b">
        <v>1</v>
      </c>
    </row>
    <row r="59" spans="1:7" x14ac:dyDescent="0.2">
      <c r="A59" t="s">
        <v>8</v>
      </c>
      <c r="B59" t="s">
        <v>1231</v>
      </c>
      <c r="C59" t="s">
        <v>27</v>
      </c>
      <c r="E59" t="str">
        <f t="shared" si="0"/>
        <v>ParB-mCherry plJR962::MSMEG_1522</v>
      </c>
      <c r="G59" t="b">
        <v>1</v>
      </c>
    </row>
    <row r="60" spans="1:7" x14ac:dyDescent="0.2">
      <c r="A60" t="s">
        <v>8</v>
      </c>
      <c r="B60" t="s">
        <v>1232</v>
      </c>
      <c r="C60" t="s">
        <v>27</v>
      </c>
      <c r="E60" t="str">
        <f t="shared" si="0"/>
        <v>ParB-mCherry plJR962::MSMEG_1523</v>
      </c>
      <c r="G60" t="b">
        <v>1</v>
      </c>
    </row>
    <row r="61" spans="1:7" x14ac:dyDescent="0.2">
      <c r="A61" t="s">
        <v>8</v>
      </c>
      <c r="B61" t="s">
        <v>1233</v>
      </c>
      <c r="C61" t="s">
        <v>27</v>
      </c>
      <c r="E61" t="str">
        <f t="shared" si="0"/>
        <v>ParB-mCherry plJR962::MSMEG_1524</v>
      </c>
      <c r="G61" t="b">
        <v>1</v>
      </c>
    </row>
    <row r="62" spans="1:7" x14ac:dyDescent="0.2">
      <c r="A62" t="s">
        <v>8</v>
      </c>
      <c r="B62" t="s">
        <v>1964</v>
      </c>
      <c r="C62" t="s">
        <v>27</v>
      </c>
      <c r="E62" t="str">
        <f t="shared" si="0"/>
        <v>ParB-mCherry plJR962::MSMEG_1556</v>
      </c>
      <c r="G62" t="b">
        <v>1</v>
      </c>
    </row>
    <row r="63" spans="1:7" x14ac:dyDescent="0.2">
      <c r="A63" t="s">
        <v>8</v>
      </c>
      <c r="B63" t="s">
        <v>1234</v>
      </c>
      <c r="C63" t="s">
        <v>27</v>
      </c>
      <c r="E63" t="str">
        <f t="shared" si="0"/>
        <v>ParB-mCherry plJR962::MSMEG_1557</v>
      </c>
      <c r="G63" t="b">
        <v>1</v>
      </c>
    </row>
    <row r="64" spans="1:7" x14ac:dyDescent="0.2">
      <c r="A64" t="s">
        <v>8</v>
      </c>
      <c r="B64" t="s">
        <v>1235</v>
      </c>
      <c r="C64" t="s">
        <v>27</v>
      </c>
      <c r="E64" t="str">
        <f t="shared" si="0"/>
        <v>ParB-mCherry plJR962::MSMEG_1568</v>
      </c>
      <c r="G64" t="b">
        <v>1</v>
      </c>
    </row>
    <row r="65" spans="1:7" x14ac:dyDescent="0.2">
      <c r="A65" t="s">
        <v>8</v>
      </c>
      <c r="B65" t="s">
        <v>1236</v>
      </c>
      <c r="C65" t="s">
        <v>27</v>
      </c>
      <c r="E65" t="str">
        <f t="shared" si="0"/>
        <v>ParB-mCherry plJR962::MSMEG_1582</v>
      </c>
      <c r="G65" t="b">
        <v>1</v>
      </c>
    </row>
    <row r="66" spans="1:7" x14ac:dyDescent="0.2">
      <c r="A66" t="s">
        <v>8</v>
      </c>
      <c r="B66" t="s">
        <v>1237</v>
      </c>
      <c r="C66" t="s">
        <v>27</v>
      </c>
      <c r="E66" t="str">
        <f t="shared" ref="E66:E129" si="1">_xlfn.CONCAT("ParB-mCherry plJR962::", B66)</f>
        <v>ParB-mCherry plJR962::MSMEG_1602</v>
      </c>
      <c r="G66" t="b">
        <v>1</v>
      </c>
    </row>
    <row r="67" spans="1:7" x14ac:dyDescent="0.2">
      <c r="A67" t="s">
        <v>8</v>
      </c>
      <c r="B67" t="s">
        <v>1238</v>
      </c>
      <c r="C67" t="s">
        <v>27</v>
      </c>
      <c r="E67" t="str">
        <f t="shared" si="1"/>
        <v>ParB-mCherry plJR962::MSMEG_1657</v>
      </c>
      <c r="G67" t="b">
        <v>1</v>
      </c>
    </row>
    <row r="68" spans="1:7" x14ac:dyDescent="0.2">
      <c r="A68" t="s">
        <v>8</v>
      </c>
      <c r="B68" t="s">
        <v>1239</v>
      </c>
      <c r="C68" t="s">
        <v>27</v>
      </c>
      <c r="E68" t="str">
        <f t="shared" si="1"/>
        <v>ParB-mCherry plJR962::MSMEG_1670</v>
      </c>
      <c r="G68" t="b">
        <v>1</v>
      </c>
    </row>
    <row r="69" spans="1:7" x14ac:dyDescent="0.2">
      <c r="A69" t="s">
        <v>8</v>
      </c>
      <c r="B69" t="s">
        <v>1240</v>
      </c>
      <c r="C69" t="s">
        <v>27</v>
      </c>
      <c r="E69" t="str">
        <f t="shared" si="1"/>
        <v>ParB-mCherry plJR962::MSMEG_1671</v>
      </c>
      <c r="G69" t="b">
        <v>1</v>
      </c>
    </row>
    <row r="70" spans="1:7" x14ac:dyDescent="0.2">
      <c r="A70" t="s">
        <v>8</v>
      </c>
      <c r="B70" t="s">
        <v>1241</v>
      </c>
      <c r="C70" t="s">
        <v>27</v>
      </c>
      <c r="E70" t="str">
        <f t="shared" si="1"/>
        <v>ParB-mCherry plJR962::MSMEG_1807</v>
      </c>
      <c r="G70" t="b">
        <v>1</v>
      </c>
    </row>
    <row r="71" spans="1:7" x14ac:dyDescent="0.2">
      <c r="A71" t="s">
        <v>8</v>
      </c>
      <c r="B71" t="s">
        <v>1242</v>
      </c>
      <c r="C71" t="s">
        <v>27</v>
      </c>
      <c r="E71" t="str">
        <f t="shared" si="1"/>
        <v>ParB-mCherry plJR962::MSMEG_1812</v>
      </c>
      <c r="G71" t="b">
        <v>1</v>
      </c>
    </row>
    <row r="72" spans="1:7" x14ac:dyDescent="0.2">
      <c r="A72" t="s">
        <v>8</v>
      </c>
      <c r="B72" t="s">
        <v>1243</v>
      </c>
      <c r="C72" t="s">
        <v>27</v>
      </c>
      <c r="E72" t="str">
        <f t="shared" si="1"/>
        <v>ParB-mCherry plJR962::MSMEG_1813</v>
      </c>
      <c r="G72" t="b">
        <v>1</v>
      </c>
    </row>
    <row r="73" spans="1:7" x14ac:dyDescent="0.2">
      <c r="A73" t="s">
        <v>8</v>
      </c>
      <c r="B73" t="s">
        <v>1244</v>
      </c>
      <c r="C73" t="s">
        <v>27</v>
      </c>
      <c r="E73" t="str">
        <f t="shared" si="1"/>
        <v>ParB-mCherry plJR962::MSMEG_1819</v>
      </c>
      <c r="G73" t="b">
        <v>1</v>
      </c>
    </row>
    <row r="74" spans="1:7" x14ac:dyDescent="0.2">
      <c r="A74" t="s">
        <v>8</v>
      </c>
      <c r="B74" t="s">
        <v>1245</v>
      </c>
      <c r="C74" t="s">
        <v>27</v>
      </c>
      <c r="E74" t="str">
        <f t="shared" si="1"/>
        <v>ParB-mCherry plJR962::MSMEG_1826</v>
      </c>
      <c r="G74" t="b">
        <v>1</v>
      </c>
    </row>
    <row r="75" spans="1:7" x14ac:dyDescent="0.2">
      <c r="A75" t="s">
        <v>8</v>
      </c>
      <c r="B75" t="s">
        <v>1246</v>
      </c>
      <c r="C75" t="s">
        <v>27</v>
      </c>
      <c r="E75" t="str">
        <f t="shared" si="1"/>
        <v>ParB-mCherry plJR962::MSMEG_1834</v>
      </c>
      <c r="G75" t="b">
        <v>1</v>
      </c>
    </row>
    <row r="76" spans="1:7" x14ac:dyDescent="0.2">
      <c r="A76" t="s">
        <v>8</v>
      </c>
      <c r="B76" t="s">
        <v>1247</v>
      </c>
      <c r="C76" t="s">
        <v>27</v>
      </c>
      <c r="E76" t="str">
        <f t="shared" si="1"/>
        <v>ParB-mCherry plJR962::MSMEG_1836</v>
      </c>
      <c r="G76" t="b">
        <v>1</v>
      </c>
    </row>
    <row r="77" spans="1:7" x14ac:dyDescent="0.2">
      <c r="A77" t="s">
        <v>8</v>
      </c>
      <c r="B77" t="s">
        <v>1248</v>
      </c>
      <c r="C77" t="s">
        <v>27</v>
      </c>
      <c r="E77" t="str">
        <f t="shared" si="1"/>
        <v>ParB-mCherry plJR962::MSMEG_1890</v>
      </c>
      <c r="G77" t="b">
        <v>1</v>
      </c>
    </row>
    <row r="78" spans="1:7" x14ac:dyDescent="0.2">
      <c r="A78" t="s">
        <v>8</v>
      </c>
      <c r="B78" t="s">
        <v>1965</v>
      </c>
      <c r="C78" t="s">
        <v>27</v>
      </c>
      <c r="E78" t="str">
        <f t="shared" si="1"/>
        <v>ParB-mCherry plJR962::MSMEG_2086</v>
      </c>
      <c r="G78" t="b">
        <v>1</v>
      </c>
    </row>
    <row r="79" spans="1:7" x14ac:dyDescent="0.2">
      <c r="A79" t="s">
        <v>8</v>
      </c>
      <c r="B79" t="s">
        <v>1249</v>
      </c>
      <c r="C79" t="s">
        <v>27</v>
      </c>
      <c r="E79" t="str">
        <f t="shared" si="1"/>
        <v>ParB-mCherry plJR962::MSMEG_2365</v>
      </c>
      <c r="G79" t="b">
        <v>1</v>
      </c>
    </row>
    <row r="80" spans="1:7" x14ac:dyDescent="0.2">
      <c r="A80" t="s">
        <v>8</v>
      </c>
      <c r="B80" t="s">
        <v>1250</v>
      </c>
      <c r="C80" t="s">
        <v>27</v>
      </c>
      <c r="E80" t="str">
        <f t="shared" si="1"/>
        <v>ParB-mCherry plJR962::MSMEG_2367</v>
      </c>
      <c r="G80" t="b">
        <v>1</v>
      </c>
    </row>
    <row r="81" spans="1:7" x14ac:dyDescent="0.2">
      <c r="A81" t="s">
        <v>8</v>
      </c>
      <c r="B81" t="s">
        <v>1251</v>
      </c>
      <c r="C81" t="s">
        <v>27</v>
      </c>
      <c r="E81" t="str">
        <f t="shared" si="1"/>
        <v>ParB-mCherry plJR962::MSMEG_2372</v>
      </c>
      <c r="G81" t="b">
        <v>1</v>
      </c>
    </row>
    <row r="82" spans="1:7" x14ac:dyDescent="0.2">
      <c r="A82" t="s">
        <v>8</v>
      </c>
      <c r="B82" t="s">
        <v>1252</v>
      </c>
      <c r="C82" t="s">
        <v>27</v>
      </c>
      <c r="E82" t="str">
        <f t="shared" si="1"/>
        <v>ParB-mCherry plJR962::MSMEG_2373</v>
      </c>
      <c r="G82" t="b">
        <v>1</v>
      </c>
    </row>
    <row r="83" spans="1:7" x14ac:dyDescent="0.2">
      <c r="A83" t="s">
        <v>8</v>
      </c>
      <c r="B83" t="s">
        <v>1253</v>
      </c>
      <c r="C83" t="s">
        <v>27</v>
      </c>
      <c r="E83" t="str">
        <f t="shared" si="1"/>
        <v>ParB-mCherry plJR962::MSMEG_2374</v>
      </c>
      <c r="G83" t="b">
        <v>1</v>
      </c>
    </row>
    <row r="84" spans="1:7" x14ac:dyDescent="0.2">
      <c r="A84" t="s">
        <v>8</v>
      </c>
      <c r="B84" t="s">
        <v>1254</v>
      </c>
      <c r="C84" t="s">
        <v>27</v>
      </c>
      <c r="E84" t="str">
        <f t="shared" si="1"/>
        <v>ParB-mCherry plJR962::MSMEG_2378</v>
      </c>
      <c r="G84" t="b">
        <v>1</v>
      </c>
    </row>
    <row r="85" spans="1:7" x14ac:dyDescent="0.2">
      <c r="A85" t="s">
        <v>8</v>
      </c>
      <c r="B85" t="s">
        <v>1255</v>
      </c>
      <c r="C85" t="s">
        <v>27</v>
      </c>
      <c r="E85" t="str">
        <f t="shared" si="1"/>
        <v>ParB-mCherry plJR962::MSMEG_2379</v>
      </c>
      <c r="G85" t="b">
        <v>1</v>
      </c>
    </row>
    <row r="86" spans="1:7" x14ac:dyDescent="0.2">
      <c r="A86" t="s">
        <v>8</v>
      </c>
      <c r="B86" t="s">
        <v>1256</v>
      </c>
      <c r="C86" t="s">
        <v>27</v>
      </c>
      <c r="E86" t="str">
        <f t="shared" si="1"/>
        <v>ParB-mCherry plJR962::MSMEG_2383</v>
      </c>
      <c r="G86" t="b">
        <v>1</v>
      </c>
    </row>
    <row r="87" spans="1:7" x14ac:dyDescent="0.2">
      <c r="A87" t="s">
        <v>8</v>
      </c>
      <c r="B87" t="s">
        <v>1966</v>
      </c>
      <c r="C87" t="s">
        <v>27</v>
      </c>
      <c r="E87" t="str">
        <f t="shared" si="1"/>
        <v>ParB-mCherry plJR962::MSMEG_2388</v>
      </c>
      <c r="G87" t="b">
        <v>1</v>
      </c>
    </row>
    <row r="88" spans="1:7" x14ac:dyDescent="0.2">
      <c r="A88" t="s">
        <v>8</v>
      </c>
      <c r="B88" t="s">
        <v>1257</v>
      </c>
      <c r="C88" t="s">
        <v>27</v>
      </c>
      <c r="E88" t="str">
        <f t="shared" si="1"/>
        <v>ParB-mCherry plJR962::MSMEG_2410</v>
      </c>
      <c r="G88" t="b">
        <v>1</v>
      </c>
    </row>
    <row r="89" spans="1:7" x14ac:dyDescent="0.2">
      <c r="A89" t="s">
        <v>8</v>
      </c>
      <c r="B89" t="s">
        <v>1258</v>
      </c>
      <c r="C89" t="s">
        <v>27</v>
      </c>
      <c r="E89" t="str">
        <f t="shared" si="1"/>
        <v>ParB-mCherry plJR962::MSMEG_2411</v>
      </c>
      <c r="G89" t="b">
        <v>1</v>
      </c>
    </row>
    <row r="90" spans="1:7" x14ac:dyDescent="0.2">
      <c r="A90" t="s">
        <v>8</v>
      </c>
      <c r="B90" t="s">
        <v>1259</v>
      </c>
      <c r="C90" t="s">
        <v>27</v>
      </c>
      <c r="E90" t="str">
        <f t="shared" si="1"/>
        <v>ParB-mCherry plJR962::MSMEG_2435</v>
      </c>
      <c r="G90" t="b">
        <v>1</v>
      </c>
    </row>
    <row r="91" spans="1:7" x14ac:dyDescent="0.2">
      <c r="A91" t="s">
        <v>8</v>
      </c>
      <c r="B91" t="s">
        <v>1260</v>
      </c>
      <c r="C91" t="s">
        <v>27</v>
      </c>
      <c r="E91" t="str">
        <f t="shared" si="1"/>
        <v>ParB-mCherry plJR962::MSMEG_2438</v>
      </c>
      <c r="G91" t="b">
        <v>1</v>
      </c>
    </row>
    <row r="92" spans="1:7" x14ac:dyDescent="0.2">
      <c r="A92" t="s">
        <v>8</v>
      </c>
      <c r="B92" t="s">
        <v>1261</v>
      </c>
      <c r="C92" t="s">
        <v>27</v>
      </c>
      <c r="E92" t="str">
        <f t="shared" si="1"/>
        <v>ParB-mCherry plJR962::MSMEG_2440</v>
      </c>
      <c r="G92" t="b">
        <v>1</v>
      </c>
    </row>
    <row r="93" spans="1:7" x14ac:dyDescent="0.2">
      <c r="A93" t="s">
        <v>8</v>
      </c>
      <c r="B93" t="s">
        <v>1262</v>
      </c>
      <c r="C93" t="s">
        <v>27</v>
      </c>
      <c r="E93" t="str">
        <f t="shared" si="1"/>
        <v>ParB-mCherry plJR962::MSMEG_2441</v>
      </c>
      <c r="G93" t="b">
        <v>1</v>
      </c>
    </row>
    <row r="94" spans="1:7" x14ac:dyDescent="0.2">
      <c r="A94" t="s">
        <v>8</v>
      </c>
      <c r="B94" t="s">
        <v>1263</v>
      </c>
      <c r="C94" t="s">
        <v>27</v>
      </c>
      <c r="E94" t="str">
        <f t="shared" si="1"/>
        <v>ParB-mCherry plJR962::MSMEG_2540</v>
      </c>
      <c r="G94" t="b">
        <v>1</v>
      </c>
    </row>
    <row r="95" spans="1:7" x14ac:dyDescent="0.2">
      <c r="A95" t="s">
        <v>8</v>
      </c>
      <c r="B95" t="s">
        <v>1264</v>
      </c>
      <c r="C95" t="s">
        <v>27</v>
      </c>
      <c r="E95" t="str">
        <f t="shared" si="1"/>
        <v>ParB-mCherry plJR962::MSMEG_2578</v>
      </c>
      <c r="G95" t="b">
        <v>1</v>
      </c>
    </row>
    <row r="96" spans="1:7" x14ac:dyDescent="0.2">
      <c r="A96" t="s">
        <v>8</v>
      </c>
      <c r="B96" t="s">
        <v>1265</v>
      </c>
      <c r="C96" t="s">
        <v>27</v>
      </c>
      <c r="E96" t="str">
        <f t="shared" si="1"/>
        <v>ParB-mCherry plJR962::MSMEG_2613</v>
      </c>
      <c r="G96" t="b">
        <v>1</v>
      </c>
    </row>
    <row r="97" spans="1:7" x14ac:dyDescent="0.2">
      <c r="A97" t="s">
        <v>8</v>
      </c>
      <c r="B97" t="s">
        <v>1266</v>
      </c>
      <c r="C97" t="s">
        <v>27</v>
      </c>
      <c r="E97" t="str">
        <f t="shared" si="1"/>
        <v>ParB-mCherry plJR962::MSMEG_2618</v>
      </c>
      <c r="G97" t="b">
        <v>1</v>
      </c>
    </row>
    <row r="98" spans="1:7" x14ac:dyDescent="0.2">
      <c r="A98" t="s">
        <v>8</v>
      </c>
      <c r="B98" t="s">
        <v>1967</v>
      </c>
      <c r="C98" t="s">
        <v>27</v>
      </c>
      <c r="E98" t="str">
        <f t="shared" si="1"/>
        <v>ParB-mCherry plJR962::MSMEG_2621</v>
      </c>
      <c r="G98" t="b">
        <v>1</v>
      </c>
    </row>
    <row r="99" spans="1:7" x14ac:dyDescent="0.2">
      <c r="A99" t="s">
        <v>8</v>
      </c>
      <c r="B99" t="s">
        <v>1267</v>
      </c>
      <c r="C99" t="s">
        <v>27</v>
      </c>
      <c r="E99" t="str">
        <f t="shared" si="1"/>
        <v>ParB-mCherry plJR962::MSMEG_2625</v>
      </c>
      <c r="G99" t="b">
        <v>1</v>
      </c>
    </row>
    <row r="100" spans="1:7" x14ac:dyDescent="0.2">
      <c r="A100" t="s">
        <v>8</v>
      </c>
      <c r="B100" t="s">
        <v>1268</v>
      </c>
      <c r="C100" t="s">
        <v>27</v>
      </c>
      <c r="E100" t="str">
        <f t="shared" si="1"/>
        <v>ParB-mCherry plJR962::MSMEG_2628</v>
      </c>
      <c r="G100" t="b">
        <v>1</v>
      </c>
    </row>
    <row r="101" spans="1:7" x14ac:dyDescent="0.2">
      <c r="A101" t="s">
        <v>8</v>
      </c>
      <c r="B101" t="s">
        <v>1269</v>
      </c>
      <c r="C101" t="s">
        <v>27</v>
      </c>
      <c r="E101" t="str">
        <f t="shared" si="1"/>
        <v>ParB-mCherry plJR962::MSMEG_2653</v>
      </c>
      <c r="G101" t="b">
        <v>1</v>
      </c>
    </row>
    <row r="102" spans="1:7" x14ac:dyDescent="0.2">
      <c r="A102" t="s">
        <v>8</v>
      </c>
      <c r="B102" t="s">
        <v>1270</v>
      </c>
      <c r="C102" t="s">
        <v>27</v>
      </c>
      <c r="E102" t="str">
        <f t="shared" si="1"/>
        <v>ParB-mCherry plJR962::MSMEG_2656</v>
      </c>
      <c r="G102" t="b">
        <v>1</v>
      </c>
    </row>
    <row r="103" spans="1:7" x14ac:dyDescent="0.2">
      <c r="A103" t="s">
        <v>8</v>
      </c>
      <c r="B103" t="s">
        <v>1271</v>
      </c>
      <c r="C103" t="s">
        <v>27</v>
      </c>
      <c r="E103" t="str">
        <f t="shared" si="1"/>
        <v>ParB-mCherry plJR962::MSMEG_2670</v>
      </c>
      <c r="G103" t="b">
        <v>1</v>
      </c>
    </row>
    <row r="104" spans="1:7" x14ac:dyDescent="0.2">
      <c r="A104" t="s">
        <v>8</v>
      </c>
      <c r="B104" t="s">
        <v>1272</v>
      </c>
      <c r="C104" t="s">
        <v>27</v>
      </c>
      <c r="E104" t="str">
        <f t="shared" si="1"/>
        <v>ParB-mCherry plJR962::MSMEG_2684</v>
      </c>
      <c r="G104" t="b">
        <v>1</v>
      </c>
    </row>
    <row r="105" spans="1:7" x14ac:dyDescent="0.2">
      <c r="A105" t="s">
        <v>8</v>
      </c>
      <c r="B105" t="s">
        <v>1977</v>
      </c>
      <c r="C105" t="s">
        <v>27</v>
      </c>
      <c r="E105" t="str">
        <f t="shared" si="1"/>
        <v>ParB-mCherry plJR962::MSMEG_2690_A</v>
      </c>
      <c r="G105" t="b">
        <v>1</v>
      </c>
    </row>
    <row r="106" spans="1:7" x14ac:dyDescent="0.2">
      <c r="A106" t="s">
        <v>8</v>
      </c>
      <c r="B106" t="s">
        <v>1978</v>
      </c>
      <c r="C106" t="s">
        <v>27</v>
      </c>
      <c r="E106" t="str">
        <f t="shared" si="1"/>
        <v>ParB-mCherry plJR962::MSMEG_2690_B</v>
      </c>
      <c r="G106" t="b">
        <v>1</v>
      </c>
    </row>
    <row r="107" spans="1:7" x14ac:dyDescent="0.2">
      <c r="A107" t="s">
        <v>8</v>
      </c>
      <c r="B107" t="s">
        <v>1273</v>
      </c>
      <c r="C107" t="s">
        <v>27</v>
      </c>
      <c r="E107" t="str">
        <f t="shared" si="1"/>
        <v>ParB-mCherry plJR962::MSMEG_2758</v>
      </c>
      <c r="G107" t="b">
        <v>1</v>
      </c>
    </row>
    <row r="108" spans="1:7" x14ac:dyDescent="0.2">
      <c r="A108" t="s">
        <v>8</v>
      </c>
      <c r="B108" t="s">
        <v>1274</v>
      </c>
      <c r="C108" t="s">
        <v>27</v>
      </c>
      <c r="E108" t="str">
        <f t="shared" si="1"/>
        <v>ParB-mCherry plJR962::MSMEG_2776</v>
      </c>
      <c r="G108" t="b">
        <v>1</v>
      </c>
    </row>
    <row r="109" spans="1:7" x14ac:dyDescent="0.2">
      <c r="A109" t="s">
        <v>8</v>
      </c>
      <c r="B109" t="s">
        <v>1275</v>
      </c>
      <c r="C109" t="s">
        <v>27</v>
      </c>
      <c r="E109" t="str">
        <f t="shared" si="1"/>
        <v>ParB-mCherry plJR962::MSMEG_2780</v>
      </c>
      <c r="G109" t="b">
        <v>1</v>
      </c>
    </row>
    <row r="110" spans="1:7" x14ac:dyDescent="0.2">
      <c r="A110" t="s">
        <v>8</v>
      </c>
      <c r="B110" t="s">
        <v>1276</v>
      </c>
      <c r="C110" t="s">
        <v>27</v>
      </c>
      <c r="E110" t="str">
        <f t="shared" si="1"/>
        <v>ParB-mCherry plJR962::MSMEG_2782</v>
      </c>
      <c r="G110" t="b">
        <v>1</v>
      </c>
    </row>
    <row r="111" spans="1:7" x14ac:dyDescent="0.2">
      <c r="A111" t="s">
        <v>8</v>
      </c>
      <c r="B111" t="s">
        <v>1277</v>
      </c>
      <c r="C111" t="s">
        <v>27</v>
      </c>
      <c r="E111" t="str">
        <f t="shared" si="1"/>
        <v>ParB-mCherry plJR962::MSMEG_2931</v>
      </c>
      <c r="G111" t="b">
        <v>1</v>
      </c>
    </row>
    <row r="112" spans="1:7" x14ac:dyDescent="0.2">
      <c r="A112" t="s">
        <v>8</v>
      </c>
      <c r="B112" t="s">
        <v>1278</v>
      </c>
      <c r="C112" t="s">
        <v>27</v>
      </c>
      <c r="E112" t="str">
        <f t="shared" si="1"/>
        <v>ParB-mCherry plJR962::MSMEG_2934</v>
      </c>
      <c r="G112" t="b">
        <v>1</v>
      </c>
    </row>
    <row r="113" spans="1:7" x14ac:dyDescent="0.2">
      <c r="A113" t="s">
        <v>8</v>
      </c>
      <c r="B113" t="s">
        <v>1279</v>
      </c>
      <c r="C113" t="s">
        <v>27</v>
      </c>
      <c r="E113" t="str">
        <f t="shared" si="1"/>
        <v>ParB-mCherry plJR962::MSMEG_2935</v>
      </c>
      <c r="G113" t="b">
        <v>1</v>
      </c>
    </row>
    <row r="114" spans="1:7" x14ac:dyDescent="0.2">
      <c r="A114" t="s">
        <v>8</v>
      </c>
      <c r="B114" t="s">
        <v>1280</v>
      </c>
      <c r="C114" t="s">
        <v>27</v>
      </c>
      <c r="E114" t="str">
        <f t="shared" si="1"/>
        <v>ParB-mCherry plJR962::MSMEG_2961</v>
      </c>
      <c r="G114" t="b">
        <v>1</v>
      </c>
    </row>
    <row r="115" spans="1:7" x14ac:dyDescent="0.2">
      <c r="A115" t="s">
        <v>8</v>
      </c>
      <c r="B115" t="s">
        <v>1281</v>
      </c>
      <c r="C115" t="s">
        <v>27</v>
      </c>
      <c r="E115" t="str">
        <f t="shared" si="1"/>
        <v>ParB-mCherry plJR962::MSMEG_2962</v>
      </c>
      <c r="G115" t="b">
        <v>1</v>
      </c>
    </row>
    <row r="116" spans="1:7" x14ac:dyDescent="0.2">
      <c r="A116" t="s">
        <v>8</v>
      </c>
      <c r="B116" t="s">
        <v>1282</v>
      </c>
      <c r="C116" t="s">
        <v>27</v>
      </c>
      <c r="E116" t="str">
        <f t="shared" si="1"/>
        <v>ParB-mCherry plJR962::MSMEG_2976</v>
      </c>
      <c r="G116" t="b">
        <v>1</v>
      </c>
    </row>
    <row r="117" spans="1:7" x14ac:dyDescent="0.2">
      <c r="A117" t="s">
        <v>8</v>
      </c>
      <c r="B117" t="s">
        <v>1283</v>
      </c>
      <c r="C117" t="s">
        <v>27</v>
      </c>
      <c r="E117" t="str">
        <f t="shared" si="1"/>
        <v>ParB-mCherry plJR962::MSMEG_3003</v>
      </c>
      <c r="G117" t="b">
        <v>1</v>
      </c>
    </row>
    <row r="118" spans="1:7" x14ac:dyDescent="0.2">
      <c r="A118" t="s">
        <v>8</v>
      </c>
      <c r="B118" t="s">
        <v>1284</v>
      </c>
      <c r="C118" t="s">
        <v>27</v>
      </c>
      <c r="E118" t="str">
        <f t="shared" si="1"/>
        <v>ParB-mCherry plJR962::MSMEG_3025</v>
      </c>
      <c r="G118" t="b">
        <v>1</v>
      </c>
    </row>
    <row r="119" spans="1:7" x14ac:dyDescent="0.2">
      <c r="A119" t="s">
        <v>8</v>
      </c>
      <c r="B119" t="s">
        <v>1285</v>
      </c>
      <c r="C119" t="s">
        <v>27</v>
      </c>
      <c r="E119" t="str">
        <f t="shared" si="1"/>
        <v>ParB-mCherry plJR962::MSMEG_3030</v>
      </c>
      <c r="G119" t="b">
        <v>1</v>
      </c>
    </row>
    <row r="120" spans="1:7" x14ac:dyDescent="0.2">
      <c r="A120" t="s">
        <v>8</v>
      </c>
      <c r="B120" t="s">
        <v>1286</v>
      </c>
      <c r="C120" t="s">
        <v>27</v>
      </c>
      <c r="E120" t="str">
        <f t="shared" si="1"/>
        <v>ParB-mCherry plJR962::MSMEG_3031</v>
      </c>
      <c r="G120" t="b">
        <v>1</v>
      </c>
    </row>
    <row r="121" spans="1:7" x14ac:dyDescent="0.2">
      <c r="A121" t="s">
        <v>8</v>
      </c>
      <c r="B121" t="s">
        <v>1287</v>
      </c>
      <c r="C121" t="s">
        <v>27</v>
      </c>
      <c r="E121" t="str">
        <f t="shared" si="1"/>
        <v>ParB-mCherry plJR962::MSMEG_3046</v>
      </c>
      <c r="G121" t="b">
        <v>1</v>
      </c>
    </row>
    <row r="122" spans="1:7" x14ac:dyDescent="0.2">
      <c r="A122" t="s">
        <v>8</v>
      </c>
      <c r="B122" t="s">
        <v>1968</v>
      </c>
      <c r="C122" t="s">
        <v>27</v>
      </c>
      <c r="E122" t="str">
        <f t="shared" si="1"/>
        <v>ParB-mCherry plJR962::MSMEG_3047</v>
      </c>
      <c r="G122" t="b">
        <v>1</v>
      </c>
    </row>
    <row r="123" spans="1:7" x14ac:dyDescent="0.2">
      <c r="A123" t="s">
        <v>8</v>
      </c>
      <c r="B123" t="s">
        <v>1288</v>
      </c>
      <c r="C123" t="s">
        <v>27</v>
      </c>
      <c r="E123" t="str">
        <f t="shared" si="1"/>
        <v>ParB-mCherry plJR962::MSMEG_3048</v>
      </c>
      <c r="G123" t="b">
        <v>1</v>
      </c>
    </row>
    <row r="124" spans="1:7" x14ac:dyDescent="0.2">
      <c r="A124" t="s">
        <v>8</v>
      </c>
      <c r="B124" t="s">
        <v>1289</v>
      </c>
      <c r="C124" t="s">
        <v>27</v>
      </c>
      <c r="E124" t="str">
        <f t="shared" si="1"/>
        <v>ParB-mCherry plJR962::MSMEG_3051</v>
      </c>
      <c r="G124" t="b">
        <v>1</v>
      </c>
    </row>
    <row r="125" spans="1:7" x14ac:dyDescent="0.2">
      <c r="A125" t="s">
        <v>8</v>
      </c>
      <c r="B125" t="s">
        <v>1290</v>
      </c>
      <c r="C125" t="s">
        <v>27</v>
      </c>
      <c r="E125" t="str">
        <f t="shared" si="1"/>
        <v>ParB-mCherry plJR962::MSMEG_3053</v>
      </c>
      <c r="G125" t="b">
        <v>1</v>
      </c>
    </row>
    <row r="126" spans="1:7" x14ac:dyDescent="0.2">
      <c r="A126" t="s">
        <v>8</v>
      </c>
      <c r="B126" t="s">
        <v>1291</v>
      </c>
      <c r="C126" t="s">
        <v>27</v>
      </c>
      <c r="E126" t="str">
        <f t="shared" si="1"/>
        <v>ParB-mCherry plJR962::MSMEG_3054</v>
      </c>
      <c r="G126" t="b">
        <v>1</v>
      </c>
    </row>
    <row r="127" spans="1:7" x14ac:dyDescent="0.2">
      <c r="A127" t="s">
        <v>8</v>
      </c>
      <c r="B127" t="s">
        <v>1972</v>
      </c>
      <c r="C127" t="s">
        <v>27</v>
      </c>
      <c r="E127" t="str">
        <f t="shared" si="1"/>
        <v>ParB-mCherry plJR962::MSMEG_3055</v>
      </c>
      <c r="G127" t="b">
        <v>1</v>
      </c>
    </row>
    <row r="128" spans="1:7" x14ac:dyDescent="0.2">
      <c r="A128" t="s">
        <v>8</v>
      </c>
      <c r="B128" t="s">
        <v>1292</v>
      </c>
      <c r="C128" t="s">
        <v>27</v>
      </c>
      <c r="E128" t="str">
        <f t="shared" si="1"/>
        <v>ParB-mCherry plJR962::MSMEG_3061</v>
      </c>
      <c r="G128" t="b">
        <v>1</v>
      </c>
    </row>
    <row r="129" spans="1:7" x14ac:dyDescent="0.2">
      <c r="A129" t="s">
        <v>8</v>
      </c>
      <c r="B129" t="s">
        <v>1293</v>
      </c>
      <c r="C129" t="s">
        <v>27</v>
      </c>
      <c r="E129" t="str">
        <f t="shared" si="1"/>
        <v>ParB-mCherry plJR962::MSMEG_3066</v>
      </c>
      <c r="G129" t="b">
        <v>1</v>
      </c>
    </row>
    <row r="130" spans="1:7" x14ac:dyDescent="0.2">
      <c r="A130" t="s">
        <v>8</v>
      </c>
      <c r="B130" t="s">
        <v>1294</v>
      </c>
      <c r="C130" t="s">
        <v>27</v>
      </c>
      <c r="E130" t="str">
        <f t="shared" ref="E130:E193" si="2">_xlfn.CONCAT("ParB-mCherry plJR962::", B130)</f>
        <v>ParB-mCherry plJR962::MSMEG_3072</v>
      </c>
      <c r="G130" t="b">
        <v>1</v>
      </c>
    </row>
    <row r="131" spans="1:7" x14ac:dyDescent="0.2">
      <c r="A131" t="s">
        <v>8</v>
      </c>
      <c r="B131" t="s">
        <v>1295</v>
      </c>
      <c r="C131" t="s">
        <v>27</v>
      </c>
      <c r="E131" t="str">
        <f t="shared" si="2"/>
        <v>ParB-mCherry plJR962::MSMEG_3081</v>
      </c>
      <c r="G131" t="b">
        <v>1</v>
      </c>
    </row>
    <row r="132" spans="1:7" x14ac:dyDescent="0.2">
      <c r="A132" t="s">
        <v>8</v>
      </c>
      <c r="B132" t="s">
        <v>1296</v>
      </c>
      <c r="C132" t="s">
        <v>27</v>
      </c>
      <c r="E132" t="str">
        <f t="shared" si="2"/>
        <v>ParB-mCherry plJR962::MSMEG_3084</v>
      </c>
      <c r="G132" t="b">
        <v>1</v>
      </c>
    </row>
    <row r="133" spans="1:7" x14ac:dyDescent="0.2">
      <c r="A133" t="s">
        <v>8</v>
      </c>
      <c r="B133" t="s">
        <v>1297</v>
      </c>
      <c r="C133" t="s">
        <v>27</v>
      </c>
      <c r="E133" t="str">
        <f t="shared" si="2"/>
        <v>ParB-mCherry plJR962::MSMEG_3103</v>
      </c>
      <c r="G133" t="b">
        <v>1</v>
      </c>
    </row>
    <row r="134" spans="1:7" x14ac:dyDescent="0.2">
      <c r="A134" t="s">
        <v>8</v>
      </c>
      <c r="B134" t="s">
        <v>1298</v>
      </c>
      <c r="C134" t="s">
        <v>27</v>
      </c>
      <c r="E134" t="str">
        <f t="shared" si="2"/>
        <v>ParB-mCherry plJR962::MSMEG_3123</v>
      </c>
      <c r="G134" t="b">
        <v>1</v>
      </c>
    </row>
    <row r="135" spans="1:7" x14ac:dyDescent="0.2">
      <c r="A135" t="s">
        <v>8</v>
      </c>
      <c r="B135" t="s">
        <v>1299</v>
      </c>
      <c r="C135" t="s">
        <v>27</v>
      </c>
      <c r="E135" t="str">
        <f t="shared" si="2"/>
        <v>ParB-mCherry plJR962::MSMEG_3124</v>
      </c>
      <c r="G135" t="b">
        <v>1</v>
      </c>
    </row>
    <row r="136" spans="1:7" x14ac:dyDescent="0.2">
      <c r="A136" t="s">
        <v>8</v>
      </c>
      <c r="B136" t="s">
        <v>1300</v>
      </c>
      <c r="C136" t="s">
        <v>27</v>
      </c>
      <c r="E136" t="str">
        <f t="shared" si="2"/>
        <v>ParB-mCherry plJR962::MSMEG_3125</v>
      </c>
      <c r="G136" t="b">
        <v>1</v>
      </c>
    </row>
    <row r="137" spans="1:7" x14ac:dyDescent="0.2">
      <c r="A137" t="s">
        <v>8</v>
      </c>
      <c r="B137" t="s">
        <v>1301</v>
      </c>
      <c r="C137" t="s">
        <v>27</v>
      </c>
      <c r="E137" t="str">
        <f t="shared" si="2"/>
        <v>ParB-mCherry plJR962::MSMEG_3143</v>
      </c>
      <c r="G137" t="b">
        <v>1</v>
      </c>
    </row>
    <row r="138" spans="1:7" x14ac:dyDescent="0.2">
      <c r="A138" t="s">
        <v>8</v>
      </c>
      <c r="B138" t="s">
        <v>1302</v>
      </c>
      <c r="C138" t="s">
        <v>27</v>
      </c>
      <c r="E138" t="str">
        <f t="shared" si="2"/>
        <v>ParB-mCherry plJR962::MSMEG_3150</v>
      </c>
      <c r="G138" t="b">
        <v>1</v>
      </c>
    </row>
    <row r="139" spans="1:7" x14ac:dyDescent="0.2">
      <c r="A139" t="s">
        <v>8</v>
      </c>
      <c r="B139" t="s">
        <v>1303</v>
      </c>
      <c r="C139" t="s">
        <v>27</v>
      </c>
      <c r="E139" t="str">
        <f t="shared" si="2"/>
        <v>ParB-mCherry plJR962::MSMEG_3151</v>
      </c>
      <c r="G139" t="b">
        <v>1</v>
      </c>
    </row>
    <row r="140" spans="1:7" x14ac:dyDescent="0.2">
      <c r="A140" t="s">
        <v>8</v>
      </c>
      <c r="B140" t="s">
        <v>1304</v>
      </c>
      <c r="C140" t="s">
        <v>27</v>
      </c>
      <c r="E140" t="str">
        <f t="shared" si="2"/>
        <v>ParB-mCherry plJR962::MSMEG_3152</v>
      </c>
      <c r="G140" t="b">
        <v>1</v>
      </c>
    </row>
    <row r="141" spans="1:7" x14ac:dyDescent="0.2">
      <c r="A141" t="s">
        <v>8</v>
      </c>
      <c r="B141" t="s">
        <v>1305</v>
      </c>
      <c r="C141" t="s">
        <v>27</v>
      </c>
      <c r="E141" t="str">
        <f t="shared" si="2"/>
        <v>ParB-mCherry plJR962::MSMEG_3169</v>
      </c>
      <c r="G141" t="b">
        <v>1</v>
      </c>
    </row>
    <row r="142" spans="1:7" x14ac:dyDescent="0.2">
      <c r="A142" t="s">
        <v>8</v>
      </c>
      <c r="B142" t="s">
        <v>1306</v>
      </c>
      <c r="C142" t="s">
        <v>27</v>
      </c>
      <c r="E142" t="str">
        <f t="shared" si="2"/>
        <v>ParB-mCherry plJR962::MSMEG_3178</v>
      </c>
      <c r="G142" t="b">
        <v>1</v>
      </c>
    </row>
    <row r="143" spans="1:7" x14ac:dyDescent="0.2">
      <c r="A143" t="s">
        <v>8</v>
      </c>
      <c r="B143" t="s">
        <v>1307</v>
      </c>
      <c r="C143" t="s">
        <v>27</v>
      </c>
      <c r="E143" t="str">
        <f t="shared" si="2"/>
        <v>ParB-mCherry plJR962::MSMEG_3206</v>
      </c>
      <c r="G143" t="b">
        <v>1</v>
      </c>
    </row>
    <row r="144" spans="1:7" x14ac:dyDescent="0.2">
      <c r="A144" t="s">
        <v>8</v>
      </c>
      <c r="B144" t="s">
        <v>1308</v>
      </c>
      <c r="C144" t="s">
        <v>27</v>
      </c>
      <c r="E144" t="str">
        <f t="shared" si="2"/>
        <v>ParB-mCherry plJR962::MSMEG_3207</v>
      </c>
      <c r="G144" t="b">
        <v>1</v>
      </c>
    </row>
    <row r="145" spans="1:7" x14ac:dyDescent="0.2">
      <c r="A145" t="s">
        <v>8</v>
      </c>
      <c r="B145" t="s">
        <v>1309</v>
      </c>
      <c r="C145" t="s">
        <v>27</v>
      </c>
      <c r="E145" t="str">
        <f t="shared" si="2"/>
        <v>ParB-mCherry plJR962::MSMEG_3208</v>
      </c>
      <c r="G145" t="b">
        <v>1</v>
      </c>
    </row>
    <row r="146" spans="1:7" x14ac:dyDescent="0.2">
      <c r="A146" t="s">
        <v>8</v>
      </c>
      <c r="B146" t="s">
        <v>1310</v>
      </c>
      <c r="C146" t="s">
        <v>27</v>
      </c>
      <c r="E146" t="str">
        <f t="shared" si="2"/>
        <v>ParB-mCherry plJR962::MSMEG_3209</v>
      </c>
      <c r="G146" t="b">
        <v>1</v>
      </c>
    </row>
    <row r="147" spans="1:7" x14ac:dyDescent="0.2">
      <c r="A147" t="s">
        <v>8</v>
      </c>
      <c r="B147" t="s">
        <v>1311</v>
      </c>
      <c r="C147" t="s">
        <v>27</v>
      </c>
      <c r="E147" t="str">
        <f t="shared" si="2"/>
        <v>ParB-mCherry plJR962::MSMEG_3211</v>
      </c>
      <c r="G147" t="b">
        <v>1</v>
      </c>
    </row>
    <row r="148" spans="1:7" x14ac:dyDescent="0.2">
      <c r="A148" t="s">
        <v>8</v>
      </c>
      <c r="B148" t="s">
        <v>1312</v>
      </c>
      <c r="C148" t="s">
        <v>27</v>
      </c>
      <c r="E148" t="str">
        <f t="shared" si="2"/>
        <v>ParB-mCherry plJR962::MSMEG_3213</v>
      </c>
      <c r="G148" t="b">
        <v>1</v>
      </c>
    </row>
    <row r="149" spans="1:7" x14ac:dyDescent="0.2">
      <c r="A149" t="s">
        <v>8</v>
      </c>
      <c r="B149" t="s">
        <v>1313</v>
      </c>
      <c r="C149" t="s">
        <v>27</v>
      </c>
      <c r="E149" t="str">
        <f t="shared" si="2"/>
        <v>ParB-mCherry plJR962::MSMEG_3219</v>
      </c>
      <c r="G149" t="b">
        <v>1</v>
      </c>
    </row>
    <row r="150" spans="1:7" x14ac:dyDescent="0.2">
      <c r="A150" t="s">
        <v>8</v>
      </c>
      <c r="B150" t="s">
        <v>1314</v>
      </c>
      <c r="C150" t="s">
        <v>27</v>
      </c>
      <c r="E150" t="str">
        <f t="shared" si="2"/>
        <v>ParB-mCherry plJR962::MSMEG_3220</v>
      </c>
      <c r="G150" t="b">
        <v>1</v>
      </c>
    </row>
    <row r="151" spans="1:7" x14ac:dyDescent="0.2">
      <c r="A151" t="s">
        <v>8</v>
      </c>
      <c r="B151" t="s">
        <v>1315</v>
      </c>
      <c r="C151" t="s">
        <v>27</v>
      </c>
      <c r="E151" t="str">
        <f t="shared" si="2"/>
        <v>ParB-mCherry plJR962::MSMEG_3221</v>
      </c>
      <c r="G151" t="b">
        <v>1</v>
      </c>
    </row>
    <row r="152" spans="1:7" x14ac:dyDescent="0.2">
      <c r="A152" t="s">
        <v>8</v>
      </c>
      <c r="B152" t="s">
        <v>1316</v>
      </c>
      <c r="C152" t="s">
        <v>27</v>
      </c>
      <c r="E152" t="str">
        <f t="shared" si="2"/>
        <v>ParB-mCherry plJR962::MSMEG_3621</v>
      </c>
      <c r="G152" t="b">
        <v>1</v>
      </c>
    </row>
    <row r="153" spans="1:7" x14ac:dyDescent="0.2">
      <c r="A153" t="s">
        <v>8</v>
      </c>
      <c r="B153" t="s">
        <v>1317</v>
      </c>
      <c r="C153" t="s">
        <v>27</v>
      </c>
      <c r="E153" t="str">
        <f t="shared" si="2"/>
        <v>ParB-mCherry plJR962::MSMEG_3652</v>
      </c>
      <c r="G153" t="b">
        <v>1</v>
      </c>
    </row>
    <row r="154" spans="1:7" x14ac:dyDescent="0.2">
      <c r="A154" t="s">
        <v>8</v>
      </c>
      <c r="B154" t="s">
        <v>1318</v>
      </c>
      <c r="C154" t="s">
        <v>27</v>
      </c>
      <c r="E154" t="str">
        <f t="shared" si="2"/>
        <v>ParB-mCherry plJR962::MSMEG_3738</v>
      </c>
      <c r="G154" t="b">
        <v>1</v>
      </c>
    </row>
    <row r="155" spans="1:7" x14ac:dyDescent="0.2">
      <c r="A155" t="s">
        <v>8</v>
      </c>
      <c r="B155" t="s">
        <v>1319</v>
      </c>
      <c r="C155" t="s">
        <v>27</v>
      </c>
      <c r="E155" t="str">
        <f t="shared" si="2"/>
        <v>ParB-mCherry plJR962::MSMEG_3739</v>
      </c>
      <c r="G155" t="b">
        <v>1</v>
      </c>
    </row>
    <row r="156" spans="1:7" x14ac:dyDescent="0.2">
      <c r="A156" t="s">
        <v>8</v>
      </c>
      <c r="B156" t="s">
        <v>1320</v>
      </c>
      <c r="C156" t="s">
        <v>27</v>
      </c>
      <c r="E156" t="str">
        <f t="shared" si="2"/>
        <v>ParB-mCherry plJR962::MSMEG_3746</v>
      </c>
      <c r="G156" t="b">
        <v>1</v>
      </c>
    </row>
    <row r="157" spans="1:7" x14ac:dyDescent="0.2">
      <c r="A157" t="s">
        <v>8</v>
      </c>
      <c r="B157" t="s">
        <v>1321</v>
      </c>
      <c r="C157" t="s">
        <v>27</v>
      </c>
      <c r="E157" t="str">
        <f t="shared" si="2"/>
        <v>ParB-mCherry plJR962::MSMEG_3758</v>
      </c>
      <c r="G157" t="b">
        <v>1</v>
      </c>
    </row>
    <row r="158" spans="1:7" x14ac:dyDescent="0.2">
      <c r="A158" t="s">
        <v>8</v>
      </c>
      <c r="B158" t="s">
        <v>1322</v>
      </c>
      <c r="C158" t="s">
        <v>27</v>
      </c>
      <c r="E158" t="str">
        <f t="shared" si="2"/>
        <v>ParB-mCherry plJR962::MSMEG_3769</v>
      </c>
      <c r="G158" t="b">
        <v>1</v>
      </c>
    </row>
    <row r="159" spans="1:7" x14ac:dyDescent="0.2">
      <c r="A159" t="s">
        <v>8</v>
      </c>
      <c r="B159" t="s">
        <v>1323</v>
      </c>
      <c r="C159" t="s">
        <v>27</v>
      </c>
      <c r="E159" t="str">
        <f t="shared" si="2"/>
        <v>ParB-mCherry plJR962::MSMEG_3770</v>
      </c>
      <c r="G159" t="b">
        <v>1</v>
      </c>
    </row>
    <row r="160" spans="1:7" x14ac:dyDescent="0.2">
      <c r="A160" t="s">
        <v>8</v>
      </c>
      <c r="B160" t="s">
        <v>1324</v>
      </c>
      <c r="C160" t="s">
        <v>27</v>
      </c>
      <c r="E160" t="str">
        <f t="shared" si="2"/>
        <v>ParB-mCherry plJR962::MSMEG_3772</v>
      </c>
      <c r="G160" t="b">
        <v>1</v>
      </c>
    </row>
    <row r="161" spans="1:7" x14ac:dyDescent="0.2">
      <c r="A161" t="s">
        <v>8</v>
      </c>
      <c r="B161" t="s">
        <v>1325</v>
      </c>
      <c r="C161" t="s">
        <v>27</v>
      </c>
      <c r="E161" t="str">
        <f t="shared" si="2"/>
        <v>ParB-mCherry plJR962::MSMEG_3775</v>
      </c>
      <c r="G161" t="b">
        <v>1</v>
      </c>
    </row>
    <row r="162" spans="1:7" x14ac:dyDescent="0.2">
      <c r="A162" t="s">
        <v>8</v>
      </c>
      <c r="B162" t="s">
        <v>1326</v>
      </c>
      <c r="C162" t="s">
        <v>27</v>
      </c>
      <c r="E162" t="str">
        <f t="shared" si="2"/>
        <v>ParB-mCherry plJR962::MSMEG_3776</v>
      </c>
      <c r="G162" t="b">
        <v>1</v>
      </c>
    </row>
    <row r="163" spans="1:7" x14ac:dyDescent="0.2">
      <c r="A163" t="s">
        <v>8</v>
      </c>
      <c r="B163" t="s">
        <v>1327</v>
      </c>
      <c r="C163" t="s">
        <v>27</v>
      </c>
      <c r="E163" t="str">
        <f t="shared" si="2"/>
        <v>ParB-mCherry plJR962::MSMEG_3777</v>
      </c>
      <c r="G163" t="b">
        <v>1</v>
      </c>
    </row>
    <row r="164" spans="1:7" x14ac:dyDescent="0.2">
      <c r="A164" t="s">
        <v>8</v>
      </c>
      <c r="B164" t="s">
        <v>1328</v>
      </c>
      <c r="C164" t="s">
        <v>27</v>
      </c>
      <c r="E164" t="str">
        <f t="shared" si="2"/>
        <v>ParB-mCherry plJR962::MSMEG_3778</v>
      </c>
      <c r="G164" t="b">
        <v>1</v>
      </c>
    </row>
    <row r="165" spans="1:7" x14ac:dyDescent="0.2">
      <c r="A165" t="s">
        <v>8</v>
      </c>
      <c r="B165" t="s">
        <v>1329</v>
      </c>
      <c r="C165" t="s">
        <v>27</v>
      </c>
      <c r="E165" t="str">
        <f t="shared" si="2"/>
        <v>ParB-mCherry plJR962::MSMEG_3791</v>
      </c>
      <c r="G165" t="b">
        <v>1</v>
      </c>
    </row>
    <row r="166" spans="1:7" x14ac:dyDescent="0.2">
      <c r="A166" t="s">
        <v>8</v>
      </c>
      <c r="B166" t="s">
        <v>1330</v>
      </c>
      <c r="C166" t="s">
        <v>27</v>
      </c>
      <c r="E166" t="str">
        <f t="shared" si="2"/>
        <v>ParB-mCherry plJR962::MSMEG_3793</v>
      </c>
      <c r="G166" t="b">
        <v>1</v>
      </c>
    </row>
    <row r="167" spans="1:7" x14ac:dyDescent="0.2">
      <c r="A167" t="s">
        <v>8</v>
      </c>
      <c r="B167" t="s">
        <v>1331</v>
      </c>
      <c r="C167" t="s">
        <v>27</v>
      </c>
      <c r="E167" t="str">
        <f t="shared" si="2"/>
        <v>ParB-mCherry plJR962::MSMEG_3833</v>
      </c>
      <c r="G167" t="b">
        <v>1</v>
      </c>
    </row>
    <row r="168" spans="1:7" x14ac:dyDescent="0.2">
      <c r="A168" t="s">
        <v>8</v>
      </c>
      <c r="B168" t="s">
        <v>1332</v>
      </c>
      <c r="C168" t="s">
        <v>27</v>
      </c>
      <c r="E168" t="str">
        <f t="shared" si="2"/>
        <v>ParB-mCherry plJR962::MSMEG_3858</v>
      </c>
      <c r="G168" t="b">
        <v>1</v>
      </c>
    </row>
    <row r="169" spans="1:7" x14ac:dyDescent="0.2">
      <c r="A169" t="s">
        <v>8</v>
      </c>
      <c r="B169" t="s">
        <v>1333</v>
      </c>
      <c r="C169" t="s">
        <v>27</v>
      </c>
      <c r="E169" t="str">
        <f t="shared" si="2"/>
        <v>ParB-mCherry plJR962::MSMEG_3886</v>
      </c>
      <c r="G169" t="b">
        <v>1</v>
      </c>
    </row>
    <row r="170" spans="1:7" x14ac:dyDescent="0.2">
      <c r="A170" t="s">
        <v>8</v>
      </c>
      <c r="B170" t="s">
        <v>1334</v>
      </c>
      <c r="C170" t="s">
        <v>27</v>
      </c>
      <c r="E170" t="str">
        <f t="shared" si="2"/>
        <v>ParB-mCherry plJR962::MSMEG_4180</v>
      </c>
      <c r="G170" t="b">
        <v>1</v>
      </c>
    </row>
    <row r="171" spans="1:7" x14ac:dyDescent="0.2">
      <c r="A171" t="s">
        <v>8</v>
      </c>
      <c r="B171" t="s">
        <v>1335</v>
      </c>
      <c r="C171" t="s">
        <v>27</v>
      </c>
      <c r="E171" t="str">
        <f t="shared" si="2"/>
        <v>ParB-mCherry plJR962::MSMEG_4185</v>
      </c>
      <c r="G171" t="b">
        <v>1</v>
      </c>
    </row>
    <row r="172" spans="1:7" x14ac:dyDescent="0.2">
      <c r="A172" t="s">
        <v>8</v>
      </c>
      <c r="B172" t="s">
        <v>1336</v>
      </c>
      <c r="C172" t="s">
        <v>27</v>
      </c>
      <c r="E172" t="str">
        <f t="shared" si="2"/>
        <v>ParB-mCherry plJR962::MSMEG_4198</v>
      </c>
      <c r="G172" t="b">
        <v>1</v>
      </c>
    </row>
    <row r="173" spans="1:7" x14ac:dyDescent="0.2">
      <c r="A173" t="s">
        <v>8</v>
      </c>
      <c r="B173" t="s">
        <v>2084</v>
      </c>
      <c r="C173" t="s">
        <v>27</v>
      </c>
      <c r="E173" t="str">
        <f t="shared" si="2"/>
        <v>ParB-mCherry plJR962::MSMEG_4217_A</v>
      </c>
      <c r="G173" t="b">
        <v>1</v>
      </c>
    </row>
    <row r="174" spans="1:7" x14ac:dyDescent="0.2">
      <c r="A174" t="s">
        <v>8</v>
      </c>
      <c r="B174" t="s">
        <v>2080</v>
      </c>
      <c r="C174" t="s">
        <v>27</v>
      </c>
      <c r="E174" t="str">
        <f t="shared" si="2"/>
        <v>ParB-mCherry plJR962::MSMEG_4217_B</v>
      </c>
      <c r="G174" t="b">
        <v>1</v>
      </c>
    </row>
    <row r="175" spans="1:7" x14ac:dyDescent="0.2">
      <c r="A175" t="s">
        <v>8</v>
      </c>
      <c r="B175" t="s">
        <v>2081</v>
      </c>
      <c r="C175" t="s">
        <v>27</v>
      </c>
      <c r="E175" t="str">
        <f t="shared" si="2"/>
        <v>ParB-mCherry plJR962::MSMEG_4217_C</v>
      </c>
      <c r="G175" t="b">
        <v>1</v>
      </c>
    </row>
    <row r="176" spans="1:7" x14ac:dyDescent="0.2">
      <c r="A176" t="s">
        <v>8</v>
      </c>
      <c r="B176" t="s">
        <v>1337</v>
      </c>
      <c r="C176" t="s">
        <v>27</v>
      </c>
      <c r="E176" t="str">
        <f t="shared" si="2"/>
        <v>ParB-mCherry plJR962::MSMEG_4219</v>
      </c>
      <c r="G176" t="b">
        <v>1</v>
      </c>
    </row>
    <row r="177" spans="1:7" x14ac:dyDescent="0.2">
      <c r="A177" t="s">
        <v>8</v>
      </c>
      <c r="B177" t="s">
        <v>2085</v>
      </c>
      <c r="C177" t="s">
        <v>27</v>
      </c>
      <c r="E177" t="str">
        <f t="shared" si="2"/>
        <v>ParB-mCherry plJR962::MSMEG_4222_A</v>
      </c>
      <c r="G177" t="b">
        <v>1</v>
      </c>
    </row>
    <row r="178" spans="1:7" x14ac:dyDescent="0.2">
      <c r="A178" t="s">
        <v>8</v>
      </c>
      <c r="B178" t="s">
        <v>2082</v>
      </c>
      <c r="C178" t="s">
        <v>27</v>
      </c>
      <c r="E178" t="str">
        <f t="shared" si="2"/>
        <v>ParB-mCherry plJR962::MSMEG_4222_B</v>
      </c>
      <c r="G178" t="b">
        <v>1</v>
      </c>
    </row>
    <row r="179" spans="1:7" x14ac:dyDescent="0.2">
      <c r="A179" t="s">
        <v>8</v>
      </c>
      <c r="B179" t="s">
        <v>2083</v>
      </c>
      <c r="C179" t="s">
        <v>27</v>
      </c>
      <c r="E179" t="str">
        <f t="shared" si="2"/>
        <v>ParB-mCherry plJR962::MSMEG_4222_C</v>
      </c>
      <c r="G179" t="b">
        <v>1</v>
      </c>
    </row>
    <row r="180" spans="1:7" x14ac:dyDescent="0.2">
      <c r="A180" t="s">
        <v>8</v>
      </c>
      <c r="B180" t="s">
        <v>1338</v>
      </c>
      <c r="C180" t="s">
        <v>27</v>
      </c>
      <c r="E180" t="str">
        <f t="shared" si="2"/>
        <v>ParB-mCherry plJR962::MSMEG_4226</v>
      </c>
      <c r="G180" t="b">
        <v>1</v>
      </c>
    </row>
    <row r="181" spans="1:7" x14ac:dyDescent="0.2">
      <c r="A181" t="s">
        <v>8</v>
      </c>
      <c r="B181" t="s">
        <v>1339</v>
      </c>
      <c r="C181" t="s">
        <v>27</v>
      </c>
      <c r="E181" t="str">
        <f t="shared" si="2"/>
        <v>ParB-mCherry plJR962::MSMEG_4227</v>
      </c>
      <c r="G181" t="b">
        <v>1</v>
      </c>
    </row>
    <row r="182" spans="1:7" x14ac:dyDescent="0.2">
      <c r="A182" t="s">
        <v>8</v>
      </c>
      <c r="B182" t="s">
        <v>1340</v>
      </c>
      <c r="C182" t="s">
        <v>27</v>
      </c>
      <c r="E182" t="str">
        <f t="shared" si="2"/>
        <v>ParB-mCherry plJR962::MSMEG_4228</v>
      </c>
      <c r="G182" t="b">
        <v>1</v>
      </c>
    </row>
    <row r="183" spans="1:7" x14ac:dyDescent="0.2">
      <c r="A183" t="s">
        <v>8</v>
      </c>
      <c r="B183" t="s">
        <v>1341</v>
      </c>
      <c r="C183" t="s">
        <v>27</v>
      </c>
      <c r="E183" t="str">
        <f t="shared" si="2"/>
        <v>ParB-mCherry plJR962::MSMEG_4229</v>
      </c>
      <c r="G183" t="b">
        <v>1</v>
      </c>
    </row>
    <row r="184" spans="1:7" x14ac:dyDescent="0.2">
      <c r="A184" t="s">
        <v>8</v>
      </c>
      <c r="B184" t="s">
        <v>1342</v>
      </c>
      <c r="C184" t="s">
        <v>27</v>
      </c>
      <c r="E184" t="str">
        <f t="shared" si="2"/>
        <v>ParB-mCherry plJR962::MSMEG_4230</v>
      </c>
      <c r="G184" t="b">
        <v>1</v>
      </c>
    </row>
    <row r="185" spans="1:7" x14ac:dyDescent="0.2">
      <c r="A185" t="s">
        <v>8</v>
      </c>
      <c r="B185" t="s">
        <v>1343</v>
      </c>
      <c r="C185" t="s">
        <v>27</v>
      </c>
      <c r="E185" t="str">
        <f t="shared" si="2"/>
        <v>ParB-mCherry plJR962::MSMEG_4231</v>
      </c>
      <c r="G185" t="b">
        <v>1</v>
      </c>
    </row>
    <row r="186" spans="1:7" x14ac:dyDescent="0.2">
      <c r="A186" t="s">
        <v>8</v>
      </c>
      <c r="B186" t="s">
        <v>1344</v>
      </c>
      <c r="C186" t="s">
        <v>27</v>
      </c>
      <c r="E186" t="str">
        <f t="shared" si="2"/>
        <v>ParB-mCherry plJR962::MSMEG_4232</v>
      </c>
      <c r="G186" t="b">
        <v>1</v>
      </c>
    </row>
    <row r="187" spans="1:7" x14ac:dyDescent="0.2">
      <c r="A187" t="s">
        <v>8</v>
      </c>
      <c r="B187" t="s">
        <v>1345</v>
      </c>
      <c r="C187" t="s">
        <v>27</v>
      </c>
      <c r="E187" t="str">
        <f t="shared" si="2"/>
        <v>ParB-mCherry plJR962::MSMEG_4234</v>
      </c>
      <c r="G187" t="b">
        <v>1</v>
      </c>
    </row>
    <row r="188" spans="1:7" x14ac:dyDescent="0.2">
      <c r="A188" t="s">
        <v>8</v>
      </c>
      <c r="B188" t="s">
        <v>1346</v>
      </c>
      <c r="C188" t="s">
        <v>27</v>
      </c>
      <c r="E188" t="str">
        <f t="shared" si="2"/>
        <v>ParB-mCherry plJR962::MSMEG_4248</v>
      </c>
      <c r="G188" t="b">
        <v>1</v>
      </c>
    </row>
    <row r="189" spans="1:7" x14ac:dyDescent="0.2">
      <c r="A189" t="s">
        <v>8</v>
      </c>
      <c r="B189" t="s">
        <v>1347</v>
      </c>
      <c r="C189" t="s">
        <v>27</v>
      </c>
      <c r="E189" t="str">
        <f t="shared" si="2"/>
        <v>ParB-mCherry plJR962::MSMEG_4253</v>
      </c>
      <c r="G189" t="b">
        <v>1</v>
      </c>
    </row>
    <row r="190" spans="1:7" x14ac:dyDescent="0.2">
      <c r="A190" t="s">
        <v>8</v>
      </c>
      <c r="B190" t="s">
        <v>1348</v>
      </c>
      <c r="C190" t="s">
        <v>27</v>
      </c>
      <c r="E190" t="str">
        <f t="shared" si="2"/>
        <v>ParB-mCherry plJR962::MSMEG_4258</v>
      </c>
      <c r="G190" t="b">
        <v>1</v>
      </c>
    </row>
    <row r="191" spans="1:7" x14ac:dyDescent="0.2">
      <c r="A191" t="s">
        <v>8</v>
      </c>
      <c r="B191" t="s">
        <v>1349</v>
      </c>
      <c r="C191" t="s">
        <v>27</v>
      </c>
      <c r="E191" t="str">
        <f t="shared" si="2"/>
        <v>ParB-mCherry plJR962::MSMEG_4260</v>
      </c>
      <c r="G191" t="b">
        <v>1</v>
      </c>
    </row>
    <row r="192" spans="1:7" x14ac:dyDescent="0.2">
      <c r="A192" t="s">
        <v>8</v>
      </c>
      <c r="B192" t="s">
        <v>1350</v>
      </c>
      <c r="C192" t="s">
        <v>27</v>
      </c>
      <c r="E192" t="str">
        <f t="shared" si="2"/>
        <v>ParB-mCherry plJR962::MSMEG_4261</v>
      </c>
      <c r="G192" t="b">
        <v>1</v>
      </c>
    </row>
    <row r="193" spans="1:7" x14ac:dyDescent="0.2">
      <c r="A193" t="s">
        <v>8</v>
      </c>
      <c r="B193" t="s">
        <v>1351</v>
      </c>
      <c r="C193" t="s">
        <v>27</v>
      </c>
      <c r="E193" t="str">
        <f t="shared" si="2"/>
        <v>ParB-mCherry plJR962::MSMEG_4262</v>
      </c>
      <c r="G193" t="b">
        <v>1</v>
      </c>
    </row>
    <row r="194" spans="1:7" x14ac:dyDescent="0.2">
      <c r="A194" t="s">
        <v>8</v>
      </c>
      <c r="B194" t="s">
        <v>1352</v>
      </c>
      <c r="C194" t="s">
        <v>27</v>
      </c>
      <c r="E194" t="str">
        <f t="shared" ref="E194:E257" si="3">_xlfn.CONCAT("ParB-mCherry plJR962::", B194)</f>
        <v>ParB-mCherry plJR962::MSMEG_4263</v>
      </c>
      <c r="G194" t="b">
        <v>1</v>
      </c>
    </row>
    <row r="195" spans="1:7" x14ac:dyDescent="0.2">
      <c r="A195" t="s">
        <v>8</v>
      </c>
      <c r="B195" t="s">
        <v>1353</v>
      </c>
      <c r="C195" t="s">
        <v>27</v>
      </c>
      <c r="E195" t="str">
        <f t="shared" si="3"/>
        <v>ParB-mCherry plJR962::MSMEG_4268</v>
      </c>
      <c r="G195" t="b">
        <v>1</v>
      </c>
    </row>
    <row r="196" spans="1:7" x14ac:dyDescent="0.2">
      <c r="A196" t="s">
        <v>8</v>
      </c>
      <c r="B196" t="s">
        <v>1354</v>
      </c>
      <c r="C196" t="s">
        <v>27</v>
      </c>
      <c r="E196" t="str">
        <f t="shared" si="3"/>
        <v>ParB-mCherry plJR962::MSMEG_4276</v>
      </c>
      <c r="G196" t="b">
        <v>1</v>
      </c>
    </row>
    <row r="197" spans="1:7" x14ac:dyDescent="0.2">
      <c r="A197" t="s">
        <v>8</v>
      </c>
      <c r="B197" t="s">
        <v>1355</v>
      </c>
      <c r="C197" t="s">
        <v>27</v>
      </c>
      <c r="E197" t="str">
        <f t="shared" si="3"/>
        <v>ParB-mCherry plJR962::MSMEG_4283</v>
      </c>
      <c r="G197" t="b">
        <v>1</v>
      </c>
    </row>
    <row r="198" spans="1:7" x14ac:dyDescent="0.2">
      <c r="A198" t="s">
        <v>8</v>
      </c>
      <c r="B198" t="s">
        <v>1356</v>
      </c>
      <c r="C198" t="s">
        <v>27</v>
      </c>
      <c r="E198" t="str">
        <f t="shared" si="3"/>
        <v>ParB-mCherry plJR962::MSMEG_4286</v>
      </c>
      <c r="G198" t="b">
        <v>1</v>
      </c>
    </row>
    <row r="199" spans="1:7" x14ac:dyDescent="0.2">
      <c r="A199" t="s">
        <v>8</v>
      </c>
      <c r="B199" t="s">
        <v>1969</v>
      </c>
      <c r="C199" t="s">
        <v>27</v>
      </c>
      <c r="E199" t="str">
        <f t="shared" si="3"/>
        <v>ParB-mCherry plJR962::MSMEG_4294</v>
      </c>
      <c r="G199" t="b">
        <v>1</v>
      </c>
    </row>
    <row r="200" spans="1:7" x14ac:dyDescent="0.2">
      <c r="A200" t="s">
        <v>8</v>
      </c>
      <c r="B200" t="s">
        <v>1357</v>
      </c>
      <c r="C200" t="s">
        <v>27</v>
      </c>
      <c r="E200" t="str">
        <f t="shared" si="3"/>
        <v>ParB-mCherry plJR962::MSMEG_4325</v>
      </c>
      <c r="G200" t="b">
        <v>1</v>
      </c>
    </row>
    <row r="201" spans="1:7" x14ac:dyDescent="0.2">
      <c r="A201" t="s">
        <v>8</v>
      </c>
      <c r="B201" t="s">
        <v>1358</v>
      </c>
      <c r="C201" t="s">
        <v>27</v>
      </c>
      <c r="E201" t="str">
        <f t="shared" si="3"/>
        <v>ParB-mCherry plJR962::MSMEG_4482</v>
      </c>
      <c r="G201" t="b">
        <v>1</v>
      </c>
    </row>
    <row r="202" spans="1:7" x14ac:dyDescent="0.2">
      <c r="A202" t="s">
        <v>8</v>
      </c>
      <c r="B202" t="s">
        <v>1359</v>
      </c>
      <c r="C202" t="s">
        <v>27</v>
      </c>
      <c r="E202" t="str">
        <f t="shared" si="3"/>
        <v>ParB-mCherry plJR962::MSMEG_4485</v>
      </c>
      <c r="G202" t="b">
        <v>1</v>
      </c>
    </row>
    <row r="203" spans="1:7" x14ac:dyDescent="0.2">
      <c r="A203" t="s">
        <v>8</v>
      </c>
      <c r="B203" t="s">
        <v>1360</v>
      </c>
      <c r="C203" t="s">
        <v>27</v>
      </c>
      <c r="E203" t="str">
        <f t="shared" si="3"/>
        <v>ParB-mCherry plJR962::MSMEG_4493</v>
      </c>
      <c r="G203" t="b">
        <v>1</v>
      </c>
    </row>
    <row r="204" spans="1:7" x14ac:dyDescent="0.2">
      <c r="A204" t="s">
        <v>8</v>
      </c>
      <c r="B204" t="s">
        <v>1361</v>
      </c>
      <c r="C204" t="s">
        <v>27</v>
      </c>
      <c r="E204" t="str">
        <f t="shared" si="3"/>
        <v>ParB-mCherry plJR962::MSMEG_4527</v>
      </c>
      <c r="G204" t="b">
        <v>1</v>
      </c>
    </row>
    <row r="205" spans="1:7" x14ac:dyDescent="0.2">
      <c r="A205" t="s">
        <v>8</v>
      </c>
      <c r="B205" t="s">
        <v>1362</v>
      </c>
      <c r="C205" t="s">
        <v>27</v>
      </c>
      <c r="E205" t="str">
        <f t="shared" si="3"/>
        <v>ParB-mCherry plJR962::MSMEG_4571</v>
      </c>
      <c r="G205" t="b">
        <v>1</v>
      </c>
    </row>
    <row r="206" spans="1:7" x14ac:dyDescent="0.2">
      <c r="A206" t="s">
        <v>8</v>
      </c>
      <c r="B206" t="s">
        <v>1363</v>
      </c>
      <c r="C206" t="s">
        <v>27</v>
      </c>
      <c r="E206" t="str">
        <f t="shared" si="3"/>
        <v>ParB-mCherry plJR962::MSMEG_4617</v>
      </c>
      <c r="G206" t="b">
        <v>1</v>
      </c>
    </row>
    <row r="207" spans="1:7" x14ac:dyDescent="0.2">
      <c r="A207" t="s">
        <v>8</v>
      </c>
      <c r="B207" t="s">
        <v>1364</v>
      </c>
      <c r="C207" t="s">
        <v>27</v>
      </c>
      <c r="E207" t="str">
        <f t="shared" si="3"/>
        <v>ParB-mCherry plJR962::MSMEG_4621</v>
      </c>
      <c r="G207" t="b">
        <v>1</v>
      </c>
    </row>
    <row r="208" spans="1:7" x14ac:dyDescent="0.2">
      <c r="A208" t="s">
        <v>8</v>
      </c>
      <c r="B208" t="s">
        <v>1365</v>
      </c>
      <c r="C208" t="s">
        <v>27</v>
      </c>
      <c r="E208" t="str">
        <f t="shared" si="3"/>
        <v>ParB-mCherry plJR962::MSMEG_4623</v>
      </c>
      <c r="G208" t="b">
        <v>1</v>
      </c>
    </row>
    <row r="209" spans="1:7" x14ac:dyDescent="0.2">
      <c r="A209" t="s">
        <v>8</v>
      </c>
      <c r="B209" t="s">
        <v>1366</v>
      </c>
      <c r="C209" t="s">
        <v>27</v>
      </c>
      <c r="E209" t="str">
        <f t="shared" si="3"/>
        <v>ParB-mCherry plJR962::MSMEG_4626</v>
      </c>
      <c r="G209" t="b">
        <v>1</v>
      </c>
    </row>
    <row r="210" spans="1:7" x14ac:dyDescent="0.2">
      <c r="A210" t="s">
        <v>8</v>
      </c>
      <c r="B210" t="s">
        <v>1367</v>
      </c>
      <c r="C210" t="s">
        <v>27</v>
      </c>
      <c r="E210" t="str">
        <f t="shared" si="3"/>
        <v>ParB-mCherry plJR962::MSMEG_4630</v>
      </c>
      <c r="G210" t="b">
        <v>1</v>
      </c>
    </row>
    <row r="211" spans="1:7" x14ac:dyDescent="0.2">
      <c r="A211" t="s">
        <v>8</v>
      </c>
      <c r="B211" t="s">
        <v>1368</v>
      </c>
      <c r="C211" t="s">
        <v>27</v>
      </c>
      <c r="E211" t="str">
        <f t="shared" si="3"/>
        <v>ParB-mCherry plJR962::MSMEG_4645</v>
      </c>
      <c r="G211" t="b">
        <v>1</v>
      </c>
    </row>
    <row r="212" spans="1:7" x14ac:dyDescent="0.2">
      <c r="A212" t="s">
        <v>8</v>
      </c>
      <c r="B212" t="s">
        <v>1369</v>
      </c>
      <c r="C212" t="s">
        <v>27</v>
      </c>
      <c r="E212" t="str">
        <f t="shared" si="3"/>
        <v>ParB-mCherry plJR962::MSMEG_4646</v>
      </c>
      <c r="G212" t="b">
        <v>1</v>
      </c>
    </row>
    <row r="213" spans="1:7" x14ac:dyDescent="0.2">
      <c r="A213" t="s">
        <v>8</v>
      </c>
      <c r="B213" t="s">
        <v>1370</v>
      </c>
      <c r="C213" t="s">
        <v>27</v>
      </c>
      <c r="E213" t="str">
        <f t="shared" si="3"/>
        <v>ParB-mCherry plJR962::MSMEG_4671</v>
      </c>
      <c r="G213" t="b">
        <v>1</v>
      </c>
    </row>
    <row r="214" spans="1:7" x14ac:dyDescent="0.2">
      <c r="A214" t="s">
        <v>8</v>
      </c>
      <c r="B214" t="s">
        <v>1371</v>
      </c>
      <c r="C214" t="s">
        <v>27</v>
      </c>
      <c r="E214" t="str">
        <f t="shared" si="3"/>
        <v>ParB-mCherry plJR962::MSMEG_4672</v>
      </c>
      <c r="G214" t="b">
        <v>1</v>
      </c>
    </row>
    <row r="215" spans="1:7" x14ac:dyDescent="0.2">
      <c r="A215" t="s">
        <v>8</v>
      </c>
      <c r="B215" t="s">
        <v>1372</v>
      </c>
      <c r="C215" t="s">
        <v>27</v>
      </c>
      <c r="E215" t="str">
        <f t="shared" si="3"/>
        <v>ParB-mCherry plJR962::MSMEG_4684</v>
      </c>
      <c r="G215" t="b">
        <v>1</v>
      </c>
    </row>
    <row r="216" spans="1:7" x14ac:dyDescent="0.2">
      <c r="A216" t="s">
        <v>8</v>
      </c>
      <c r="B216" t="s">
        <v>1373</v>
      </c>
      <c r="C216" t="s">
        <v>27</v>
      </c>
      <c r="E216" t="str">
        <f t="shared" si="3"/>
        <v>ParB-mCherry plJR962::MSMEG_4700</v>
      </c>
      <c r="G216" t="b">
        <v>1</v>
      </c>
    </row>
    <row r="217" spans="1:7" x14ac:dyDescent="0.2">
      <c r="A217" t="s">
        <v>8</v>
      </c>
      <c r="B217" t="s">
        <v>1374</v>
      </c>
      <c r="C217" t="s">
        <v>27</v>
      </c>
      <c r="E217" t="str">
        <f t="shared" si="3"/>
        <v>ParB-mCherry plJR962::MSMEG_4702</v>
      </c>
      <c r="G217" t="b">
        <v>1</v>
      </c>
    </row>
    <row r="218" spans="1:7" x14ac:dyDescent="0.2">
      <c r="A218" t="s">
        <v>8</v>
      </c>
      <c r="B218" t="s">
        <v>1375</v>
      </c>
      <c r="C218" t="s">
        <v>27</v>
      </c>
      <c r="E218" t="str">
        <f t="shared" si="3"/>
        <v>ParB-mCherry plJR962::MSMEG_4757</v>
      </c>
      <c r="G218" t="b">
        <v>1</v>
      </c>
    </row>
    <row r="219" spans="1:7" x14ac:dyDescent="0.2">
      <c r="A219" t="s">
        <v>8</v>
      </c>
      <c r="B219" t="s">
        <v>1376</v>
      </c>
      <c r="C219" t="s">
        <v>27</v>
      </c>
      <c r="E219" t="str">
        <f t="shared" si="3"/>
        <v>ParB-mCherry plJR962::MSMEG_4935</v>
      </c>
      <c r="G219" t="b">
        <v>1</v>
      </c>
    </row>
    <row r="220" spans="1:7" x14ac:dyDescent="0.2">
      <c r="A220" t="s">
        <v>8</v>
      </c>
      <c r="B220" t="s">
        <v>1377</v>
      </c>
      <c r="C220" t="s">
        <v>27</v>
      </c>
      <c r="E220" t="str">
        <f t="shared" si="3"/>
        <v>ParB-mCherry plJR962::MSMEG_4936</v>
      </c>
      <c r="G220" t="b">
        <v>1</v>
      </c>
    </row>
    <row r="221" spans="1:7" x14ac:dyDescent="0.2">
      <c r="A221" t="s">
        <v>8</v>
      </c>
      <c r="B221" t="s">
        <v>1378</v>
      </c>
      <c r="C221" t="s">
        <v>27</v>
      </c>
      <c r="E221" t="str">
        <f t="shared" si="3"/>
        <v>ParB-mCherry plJR962::MSMEG_4937</v>
      </c>
      <c r="G221" t="b">
        <v>1</v>
      </c>
    </row>
    <row r="222" spans="1:7" x14ac:dyDescent="0.2">
      <c r="A222" t="s">
        <v>8</v>
      </c>
      <c r="B222" t="s">
        <v>1379</v>
      </c>
      <c r="C222" t="s">
        <v>27</v>
      </c>
      <c r="E222" t="str">
        <f t="shared" si="3"/>
        <v>ParB-mCherry plJR962::MSMEG_4938</v>
      </c>
      <c r="G222" t="b">
        <v>1</v>
      </c>
    </row>
    <row r="223" spans="1:7" x14ac:dyDescent="0.2">
      <c r="A223" t="s">
        <v>8</v>
      </c>
      <c r="B223" t="s">
        <v>1380</v>
      </c>
      <c r="C223" t="s">
        <v>27</v>
      </c>
      <c r="E223" t="str">
        <f t="shared" si="3"/>
        <v>ParB-mCherry plJR962::MSMEG_4941</v>
      </c>
      <c r="G223" t="b">
        <v>1</v>
      </c>
    </row>
    <row r="224" spans="1:7" x14ac:dyDescent="0.2">
      <c r="A224" t="s">
        <v>8</v>
      </c>
      <c r="B224" t="s">
        <v>1381</v>
      </c>
      <c r="C224" t="s">
        <v>27</v>
      </c>
      <c r="E224" t="str">
        <f t="shared" si="3"/>
        <v>ParB-mCherry plJR962::MSMEG_4942</v>
      </c>
      <c r="G224" t="b">
        <v>1</v>
      </c>
    </row>
    <row r="225" spans="1:7" x14ac:dyDescent="0.2">
      <c r="A225" t="s">
        <v>8</v>
      </c>
      <c r="B225" t="s">
        <v>1382</v>
      </c>
      <c r="C225" t="s">
        <v>27</v>
      </c>
      <c r="E225" t="str">
        <f t="shared" si="3"/>
        <v>ParB-mCherry plJR962::MSMEG_4947</v>
      </c>
      <c r="G225" t="b">
        <v>1</v>
      </c>
    </row>
    <row r="226" spans="1:7" x14ac:dyDescent="0.2">
      <c r="A226" t="s">
        <v>8</v>
      </c>
      <c r="B226" t="s">
        <v>1383</v>
      </c>
      <c r="C226" t="s">
        <v>27</v>
      </c>
      <c r="E226" t="str">
        <f t="shared" si="3"/>
        <v>ParB-mCherry plJR962::MSMEG_4956</v>
      </c>
      <c r="G226" t="b">
        <v>1</v>
      </c>
    </row>
    <row r="227" spans="1:7" x14ac:dyDescent="0.2">
      <c r="A227" t="s">
        <v>8</v>
      </c>
      <c r="B227" t="s">
        <v>1384</v>
      </c>
      <c r="C227" t="s">
        <v>27</v>
      </c>
      <c r="E227" t="str">
        <f t="shared" si="3"/>
        <v>ParB-mCherry plJR962::MSMEG_4957</v>
      </c>
      <c r="G227" t="b">
        <v>1</v>
      </c>
    </row>
    <row r="228" spans="1:7" x14ac:dyDescent="0.2">
      <c r="A228" t="s">
        <v>8</v>
      </c>
      <c r="B228" t="s">
        <v>1385</v>
      </c>
      <c r="C228" t="s">
        <v>27</v>
      </c>
      <c r="E228" t="str">
        <f t="shared" si="3"/>
        <v>ParB-mCherry plJR962::MSMEG_4958</v>
      </c>
      <c r="G228" t="b">
        <v>1</v>
      </c>
    </row>
    <row r="229" spans="1:7" x14ac:dyDescent="0.2">
      <c r="A229" t="s">
        <v>8</v>
      </c>
      <c r="B229" t="s">
        <v>1386</v>
      </c>
      <c r="C229" t="s">
        <v>27</v>
      </c>
      <c r="E229" t="str">
        <f t="shared" si="3"/>
        <v>ParB-mCherry plJR962::MSMEG_4959</v>
      </c>
      <c r="G229" t="b">
        <v>1</v>
      </c>
    </row>
    <row r="230" spans="1:7" x14ac:dyDescent="0.2">
      <c r="A230" t="s">
        <v>8</v>
      </c>
      <c r="B230" t="s">
        <v>1387</v>
      </c>
      <c r="C230" t="s">
        <v>27</v>
      </c>
      <c r="E230" t="str">
        <f t="shared" si="3"/>
        <v>ParB-mCherry plJR962::MSMEG_5103</v>
      </c>
      <c r="G230" t="b">
        <v>1</v>
      </c>
    </row>
    <row r="231" spans="1:7" x14ac:dyDescent="0.2">
      <c r="A231" t="s">
        <v>8</v>
      </c>
      <c r="B231" t="s">
        <v>1388</v>
      </c>
      <c r="C231" t="s">
        <v>27</v>
      </c>
      <c r="E231" t="str">
        <f t="shared" si="3"/>
        <v>ParB-mCherry plJR962::MSMEG_5224</v>
      </c>
      <c r="G231" t="b">
        <v>1</v>
      </c>
    </row>
    <row r="232" spans="1:7" x14ac:dyDescent="0.2">
      <c r="A232" t="s">
        <v>8</v>
      </c>
      <c r="B232" t="s">
        <v>1389</v>
      </c>
      <c r="C232" t="s">
        <v>27</v>
      </c>
      <c r="E232" t="str">
        <f t="shared" si="3"/>
        <v>ParB-mCherry plJR962::MSMEG_5248</v>
      </c>
      <c r="G232" t="b">
        <v>1</v>
      </c>
    </row>
    <row r="233" spans="1:7" x14ac:dyDescent="0.2">
      <c r="A233" t="s">
        <v>8</v>
      </c>
      <c r="B233" t="s">
        <v>1390</v>
      </c>
      <c r="C233" t="s">
        <v>27</v>
      </c>
      <c r="E233" t="str">
        <f t="shared" si="3"/>
        <v>ParB-mCherry plJR962::MSMEG_5249</v>
      </c>
      <c r="G233" t="b">
        <v>1</v>
      </c>
    </row>
    <row r="234" spans="1:7" x14ac:dyDescent="0.2">
      <c r="A234" t="s">
        <v>8</v>
      </c>
      <c r="B234" t="s">
        <v>1391</v>
      </c>
      <c r="C234" t="s">
        <v>27</v>
      </c>
      <c r="E234" t="str">
        <f t="shared" si="3"/>
        <v>ParB-mCherry plJR962::MSMEG_5414</v>
      </c>
      <c r="G234" t="b">
        <v>1</v>
      </c>
    </row>
    <row r="235" spans="1:7" x14ac:dyDescent="0.2">
      <c r="A235" t="s">
        <v>8</v>
      </c>
      <c r="B235" t="s">
        <v>1392</v>
      </c>
      <c r="C235" t="s">
        <v>27</v>
      </c>
      <c r="E235" t="str">
        <f t="shared" si="3"/>
        <v>ParB-mCherry plJR962::MSMEG_5415</v>
      </c>
      <c r="G235" t="b">
        <v>1</v>
      </c>
    </row>
    <row r="236" spans="1:7" x14ac:dyDescent="0.2">
      <c r="A236" t="s">
        <v>8</v>
      </c>
      <c r="B236" t="s">
        <v>1393</v>
      </c>
      <c r="C236" t="s">
        <v>27</v>
      </c>
      <c r="E236" t="str">
        <f t="shared" si="3"/>
        <v>ParB-mCherry plJR962::MSMEG_5435</v>
      </c>
      <c r="G236" t="b">
        <v>1</v>
      </c>
    </row>
    <row r="237" spans="1:7" x14ac:dyDescent="0.2">
      <c r="A237" t="s">
        <v>8</v>
      </c>
      <c r="B237" t="s">
        <v>1970</v>
      </c>
      <c r="C237" t="s">
        <v>27</v>
      </c>
      <c r="E237" t="str">
        <f t="shared" si="3"/>
        <v>ParB-mCherry plJR962::MSMEG_5441</v>
      </c>
      <c r="G237" t="b">
        <v>1</v>
      </c>
    </row>
    <row r="238" spans="1:7" x14ac:dyDescent="0.2">
      <c r="A238" t="s">
        <v>8</v>
      </c>
      <c r="B238" t="s">
        <v>1394</v>
      </c>
      <c r="C238" t="s">
        <v>27</v>
      </c>
      <c r="E238" t="str">
        <f t="shared" si="3"/>
        <v>ParB-mCherry plJR962::MSMEG_5515</v>
      </c>
      <c r="G238" t="b">
        <v>1</v>
      </c>
    </row>
    <row r="239" spans="1:7" x14ac:dyDescent="0.2">
      <c r="A239" t="s">
        <v>8</v>
      </c>
      <c r="B239" t="s">
        <v>1395</v>
      </c>
      <c r="C239" t="s">
        <v>27</v>
      </c>
      <c r="E239" t="str">
        <f t="shared" si="3"/>
        <v>ParB-mCherry plJR962::MSMEG_5684</v>
      </c>
      <c r="G239" t="b">
        <v>1</v>
      </c>
    </row>
    <row r="240" spans="1:7" x14ac:dyDescent="0.2">
      <c r="A240" t="s">
        <v>8</v>
      </c>
      <c r="B240" t="s">
        <v>1396</v>
      </c>
      <c r="C240" t="s">
        <v>27</v>
      </c>
      <c r="E240" t="str">
        <f t="shared" si="3"/>
        <v>ParB-mCherry plJR962::MSMEG_5798</v>
      </c>
      <c r="G240" t="b">
        <v>1</v>
      </c>
    </row>
    <row r="241" spans="1:7" x14ac:dyDescent="0.2">
      <c r="A241" t="s">
        <v>8</v>
      </c>
      <c r="B241" t="s">
        <v>1397</v>
      </c>
      <c r="C241" t="s">
        <v>27</v>
      </c>
      <c r="E241" t="str">
        <f t="shared" si="3"/>
        <v>ParB-mCherry plJR962::MSMEG_5800</v>
      </c>
      <c r="G241" t="b">
        <v>1</v>
      </c>
    </row>
    <row r="242" spans="1:7" x14ac:dyDescent="0.2">
      <c r="A242" t="s">
        <v>8</v>
      </c>
      <c r="B242" t="s">
        <v>1398</v>
      </c>
      <c r="C242" t="s">
        <v>27</v>
      </c>
      <c r="E242" t="str">
        <f t="shared" si="3"/>
        <v>ParB-mCherry plJR962::MSMEG_5824</v>
      </c>
      <c r="G242" t="b">
        <v>1</v>
      </c>
    </row>
    <row r="243" spans="1:7" x14ac:dyDescent="0.2">
      <c r="A243" t="s">
        <v>8</v>
      </c>
      <c r="B243" t="s">
        <v>1399</v>
      </c>
      <c r="C243" t="s">
        <v>27</v>
      </c>
      <c r="E243" t="str">
        <f t="shared" si="3"/>
        <v>ParB-mCherry plJR962::MSMEG_5831</v>
      </c>
      <c r="G243" t="b">
        <v>1</v>
      </c>
    </row>
    <row r="244" spans="1:7" x14ac:dyDescent="0.2">
      <c r="A244" t="s">
        <v>8</v>
      </c>
      <c r="B244" t="s">
        <v>1400</v>
      </c>
      <c r="C244" t="s">
        <v>27</v>
      </c>
      <c r="E244" t="str">
        <f t="shared" si="3"/>
        <v>ParB-mCherry plJR962::MSMEG_5841</v>
      </c>
      <c r="G244" t="b">
        <v>1</v>
      </c>
    </row>
    <row r="245" spans="1:7" x14ac:dyDescent="0.2">
      <c r="A245" t="s">
        <v>8</v>
      </c>
      <c r="B245" t="s">
        <v>1401</v>
      </c>
      <c r="C245" t="s">
        <v>27</v>
      </c>
      <c r="E245" t="str">
        <f t="shared" si="3"/>
        <v>ParB-mCherry plJR962::MSMEG_5852</v>
      </c>
      <c r="G245" t="b">
        <v>1</v>
      </c>
    </row>
    <row r="246" spans="1:7" x14ac:dyDescent="0.2">
      <c r="A246" t="s">
        <v>8</v>
      </c>
      <c r="B246" t="s">
        <v>1402</v>
      </c>
      <c r="C246" t="s">
        <v>27</v>
      </c>
      <c r="E246" t="str">
        <f t="shared" si="3"/>
        <v>ParB-mCherry plJR962::MSMEG_6074</v>
      </c>
      <c r="G246" t="b">
        <v>1</v>
      </c>
    </row>
    <row r="247" spans="1:7" x14ac:dyDescent="0.2">
      <c r="A247" t="s">
        <v>8</v>
      </c>
      <c r="B247" t="s">
        <v>1403</v>
      </c>
      <c r="C247" t="s">
        <v>27</v>
      </c>
      <c r="E247" t="str">
        <f t="shared" si="3"/>
        <v>ParB-mCherry plJR962::MSMEG_6076</v>
      </c>
      <c r="G247" t="b">
        <v>1</v>
      </c>
    </row>
    <row r="248" spans="1:7" x14ac:dyDescent="0.2">
      <c r="A248" t="s">
        <v>8</v>
      </c>
      <c r="B248" t="s">
        <v>1404</v>
      </c>
      <c r="C248" t="s">
        <v>27</v>
      </c>
      <c r="E248" t="str">
        <f t="shared" si="3"/>
        <v>ParB-mCherry plJR962::MSMEG_6077</v>
      </c>
      <c r="G248" t="b">
        <v>1</v>
      </c>
    </row>
    <row r="249" spans="1:7" x14ac:dyDescent="0.2">
      <c r="A249" t="s">
        <v>8</v>
      </c>
      <c r="B249" t="s">
        <v>1405</v>
      </c>
      <c r="C249" t="s">
        <v>27</v>
      </c>
      <c r="E249" t="str">
        <f t="shared" si="3"/>
        <v>ParB-mCherry plJR962::MSMEG_6091</v>
      </c>
      <c r="G249" t="b">
        <v>1</v>
      </c>
    </row>
    <row r="250" spans="1:7" x14ac:dyDescent="0.2">
      <c r="A250" t="s">
        <v>8</v>
      </c>
      <c r="B250" t="s">
        <v>1406</v>
      </c>
      <c r="C250" t="s">
        <v>27</v>
      </c>
      <c r="E250" t="str">
        <f t="shared" si="3"/>
        <v>ParB-mCherry plJR962::MSMEG_6094</v>
      </c>
      <c r="G250" t="b">
        <v>1</v>
      </c>
    </row>
    <row r="251" spans="1:7" x14ac:dyDescent="0.2">
      <c r="A251" t="s">
        <v>8</v>
      </c>
      <c r="B251" t="s">
        <v>1407</v>
      </c>
      <c r="C251" t="s">
        <v>27</v>
      </c>
      <c r="E251" t="str">
        <f t="shared" si="3"/>
        <v>ParB-mCherry plJR962::MSMEG_6103</v>
      </c>
      <c r="G251" t="b">
        <v>1</v>
      </c>
    </row>
    <row r="252" spans="1:7" x14ac:dyDescent="0.2">
      <c r="A252" t="s">
        <v>8</v>
      </c>
      <c r="B252" t="s">
        <v>1408</v>
      </c>
      <c r="C252" t="s">
        <v>27</v>
      </c>
      <c r="E252" t="str">
        <f t="shared" si="3"/>
        <v>ParB-mCherry plJR962::MSMEG_6104</v>
      </c>
      <c r="G252" t="b">
        <v>1</v>
      </c>
    </row>
    <row r="253" spans="1:7" x14ac:dyDescent="0.2">
      <c r="A253" t="s">
        <v>8</v>
      </c>
      <c r="B253" t="s">
        <v>1409</v>
      </c>
      <c r="C253" t="s">
        <v>27</v>
      </c>
      <c r="E253" t="str">
        <f t="shared" si="3"/>
        <v>ParB-mCherry plJR962::MSMEG_6182</v>
      </c>
      <c r="G253" t="b">
        <v>1</v>
      </c>
    </row>
    <row r="254" spans="1:7" x14ac:dyDescent="0.2">
      <c r="A254" t="s">
        <v>8</v>
      </c>
      <c r="B254" t="s">
        <v>1410</v>
      </c>
      <c r="C254" t="s">
        <v>27</v>
      </c>
      <c r="E254" t="str">
        <f t="shared" si="3"/>
        <v>ParB-mCherry plJR962::MSMEG_6184</v>
      </c>
      <c r="G254" t="b">
        <v>1</v>
      </c>
    </row>
    <row r="255" spans="1:7" x14ac:dyDescent="0.2">
      <c r="A255" t="s">
        <v>8</v>
      </c>
      <c r="B255" t="s">
        <v>1411</v>
      </c>
      <c r="C255" t="s">
        <v>27</v>
      </c>
      <c r="E255" t="str">
        <f t="shared" si="3"/>
        <v>ParB-mCherry plJR962::MSMEG_6256</v>
      </c>
      <c r="G255" t="b">
        <v>1</v>
      </c>
    </row>
    <row r="256" spans="1:7" x14ac:dyDescent="0.2">
      <c r="A256" t="s">
        <v>8</v>
      </c>
      <c r="B256" t="s">
        <v>1412</v>
      </c>
      <c r="C256" t="s">
        <v>27</v>
      </c>
      <c r="E256" t="str">
        <f t="shared" si="3"/>
        <v>ParB-mCherry plJR962::MSMEG_6276</v>
      </c>
      <c r="G256" t="b">
        <v>1</v>
      </c>
    </row>
    <row r="257" spans="1:7" x14ac:dyDescent="0.2">
      <c r="A257" t="s">
        <v>8</v>
      </c>
      <c r="B257" t="s">
        <v>1413</v>
      </c>
      <c r="C257" t="s">
        <v>27</v>
      </c>
      <c r="E257" t="str">
        <f t="shared" si="3"/>
        <v>ParB-mCherry plJR962::MSMEG_6277</v>
      </c>
      <c r="G257" t="b">
        <v>1</v>
      </c>
    </row>
    <row r="258" spans="1:7" x14ac:dyDescent="0.2">
      <c r="A258" t="s">
        <v>8</v>
      </c>
      <c r="B258" t="s">
        <v>1414</v>
      </c>
      <c r="C258" t="s">
        <v>27</v>
      </c>
      <c r="E258" t="str">
        <f t="shared" ref="E258:E284" si="4">_xlfn.CONCAT("ParB-mCherry plJR962::", B258)</f>
        <v>ParB-mCherry plJR962::MSMEG_6285</v>
      </c>
      <c r="G258" t="b">
        <v>1</v>
      </c>
    </row>
    <row r="259" spans="1:7" x14ac:dyDescent="0.2">
      <c r="A259" t="s">
        <v>8</v>
      </c>
      <c r="B259" t="s">
        <v>1415</v>
      </c>
      <c r="C259" t="s">
        <v>27</v>
      </c>
      <c r="E259" t="str">
        <f t="shared" si="4"/>
        <v>ParB-mCherry plJR962::MSMEG_6286</v>
      </c>
      <c r="G259" t="b">
        <v>1</v>
      </c>
    </row>
    <row r="260" spans="1:7" x14ac:dyDescent="0.2">
      <c r="A260" t="s">
        <v>8</v>
      </c>
      <c r="B260" t="s">
        <v>1416</v>
      </c>
      <c r="C260" t="s">
        <v>27</v>
      </c>
      <c r="E260" t="str">
        <f t="shared" si="4"/>
        <v>ParB-mCherry plJR962::MSMEG_6330</v>
      </c>
      <c r="G260" t="b">
        <v>1</v>
      </c>
    </row>
    <row r="261" spans="1:7" x14ac:dyDescent="0.2">
      <c r="A261" t="s">
        <v>8</v>
      </c>
      <c r="B261" t="s">
        <v>1971</v>
      </c>
      <c r="C261" t="s">
        <v>27</v>
      </c>
      <c r="E261" t="str">
        <f t="shared" si="4"/>
        <v>ParB-mCherry plJR962::MSMEG_6366</v>
      </c>
      <c r="G261" t="b">
        <v>1</v>
      </c>
    </row>
    <row r="262" spans="1:7" x14ac:dyDescent="0.2">
      <c r="A262" t="s">
        <v>8</v>
      </c>
      <c r="B262" t="s">
        <v>1417</v>
      </c>
      <c r="C262" t="s">
        <v>27</v>
      </c>
      <c r="E262" t="str">
        <f t="shared" si="4"/>
        <v>ParB-mCherry plJR962::MSMEG_6367</v>
      </c>
      <c r="G262" t="b">
        <v>1</v>
      </c>
    </row>
    <row r="263" spans="1:7" x14ac:dyDescent="0.2">
      <c r="A263" t="s">
        <v>8</v>
      </c>
      <c r="B263" t="s">
        <v>1418</v>
      </c>
      <c r="C263" t="s">
        <v>27</v>
      </c>
      <c r="E263" t="str">
        <f t="shared" si="4"/>
        <v>ParB-mCherry plJR962::MSMEG_6382</v>
      </c>
      <c r="G263" t="b">
        <v>1</v>
      </c>
    </row>
    <row r="264" spans="1:7" x14ac:dyDescent="0.2">
      <c r="A264" t="s">
        <v>8</v>
      </c>
      <c r="B264" t="s">
        <v>1419</v>
      </c>
      <c r="C264" t="s">
        <v>27</v>
      </c>
      <c r="E264" t="str">
        <f t="shared" si="4"/>
        <v>ParB-mCherry plJR962::MSMEG_6386</v>
      </c>
      <c r="G264" t="b">
        <v>1</v>
      </c>
    </row>
    <row r="265" spans="1:7" x14ac:dyDescent="0.2">
      <c r="A265" t="s">
        <v>8</v>
      </c>
      <c r="B265" t="s">
        <v>1420</v>
      </c>
      <c r="C265" t="s">
        <v>27</v>
      </c>
      <c r="E265" t="str">
        <f t="shared" si="4"/>
        <v>ParB-mCherry plJR962::MSMEG_6391</v>
      </c>
      <c r="G265" t="b">
        <v>1</v>
      </c>
    </row>
    <row r="266" spans="1:7" x14ac:dyDescent="0.2">
      <c r="A266" t="s">
        <v>8</v>
      </c>
      <c r="B266" t="s">
        <v>1421</v>
      </c>
      <c r="C266" t="s">
        <v>27</v>
      </c>
      <c r="E266" t="str">
        <f t="shared" si="4"/>
        <v>ParB-mCherry plJR962::MSMEG_6392</v>
      </c>
      <c r="G266" t="b">
        <v>1</v>
      </c>
    </row>
    <row r="267" spans="1:7" x14ac:dyDescent="0.2">
      <c r="A267" t="s">
        <v>8</v>
      </c>
      <c r="B267" t="s">
        <v>1422</v>
      </c>
      <c r="C267" t="s">
        <v>27</v>
      </c>
      <c r="E267" t="str">
        <f t="shared" si="4"/>
        <v>ParB-mCherry plJR962::MSMEG_6401</v>
      </c>
      <c r="G267" t="b">
        <v>1</v>
      </c>
    </row>
    <row r="268" spans="1:7" x14ac:dyDescent="0.2">
      <c r="A268" t="s">
        <v>8</v>
      </c>
      <c r="B268" t="s">
        <v>1423</v>
      </c>
      <c r="C268" t="s">
        <v>27</v>
      </c>
      <c r="E268" t="str">
        <f t="shared" si="4"/>
        <v>ParB-mCherry plJR962::MSMEG_6403</v>
      </c>
      <c r="G268" t="b">
        <v>0</v>
      </c>
    </row>
    <row r="269" spans="1:7" x14ac:dyDescent="0.2">
      <c r="A269" t="s">
        <v>8</v>
      </c>
      <c r="B269" t="s">
        <v>1424</v>
      </c>
      <c r="C269" t="s">
        <v>27</v>
      </c>
      <c r="E269" t="str">
        <f t="shared" si="4"/>
        <v>ParB-mCherry plJR962::MSMEG_6404</v>
      </c>
      <c r="G269" t="b">
        <v>0</v>
      </c>
    </row>
    <row r="270" spans="1:7" x14ac:dyDescent="0.2">
      <c r="A270" t="s">
        <v>8</v>
      </c>
      <c r="B270" t="s">
        <v>1425</v>
      </c>
      <c r="C270" t="s">
        <v>27</v>
      </c>
      <c r="E270" t="str">
        <f t="shared" si="4"/>
        <v>ParB-mCherry plJR962::MSMEG_6413</v>
      </c>
      <c r="G270" t="b">
        <v>0</v>
      </c>
    </row>
    <row r="271" spans="1:7" x14ac:dyDescent="0.2">
      <c r="A271" t="s">
        <v>8</v>
      </c>
      <c r="B271" t="s">
        <v>1426</v>
      </c>
      <c r="C271" t="s">
        <v>27</v>
      </c>
      <c r="E271" t="str">
        <f t="shared" si="4"/>
        <v>ParB-mCherry plJR962::MSMEG_6520</v>
      </c>
      <c r="G271" t="b">
        <v>0</v>
      </c>
    </row>
    <row r="272" spans="1:7" x14ac:dyDescent="0.2">
      <c r="A272" t="s">
        <v>8</v>
      </c>
      <c r="B272" t="s">
        <v>1427</v>
      </c>
      <c r="C272" t="s">
        <v>27</v>
      </c>
      <c r="E272" t="str">
        <f t="shared" si="4"/>
        <v>ParB-mCherry plJR962::MSMEG_6892</v>
      </c>
      <c r="G272" t="b">
        <v>0</v>
      </c>
    </row>
    <row r="273" spans="1:7" x14ac:dyDescent="0.2">
      <c r="A273" t="s">
        <v>8</v>
      </c>
      <c r="B273" t="s">
        <v>1428</v>
      </c>
      <c r="C273" t="s">
        <v>27</v>
      </c>
      <c r="E273" t="str">
        <f t="shared" si="4"/>
        <v>ParB-mCherry plJR962::MSMEG_6895</v>
      </c>
      <c r="G273" t="b">
        <v>0</v>
      </c>
    </row>
    <row r="274" spans="1:7" x14ac:dyDescent="0.2">
      <c r="A274" t="s">
        <v>8</v>
      </c>
      <c r="B274" t="s">
        <v>1960</v>
      </c>
      <c r="C274" t="s">
        <v>27</v>
      </c>
      <c r="E274" t="str">
        <f t="shared" si="4"/>
        <v>ParB-mCherry plJR962::MSMEG_6896</v>
      </c>
      <c r="G274" t="b">
        <v>0</v>
      </c>
    </row>
    <row r="275" spans="1:7" x14ac:dyDescent="0.2">
      <c r="A275" t="s">
        <v>8</v>
      </c>
      <c r="B275" t="s">
        <v>1429</v>
      </c>
      <c r="C275" t="s">
        <v>27</v>
      </c>
      <c r="E275" t="str">
        <f t="shared" si="4"/>
        <v>ParB-mCherry plJR962::MSMEG_6900</v>
      </c>
      <c r="G275" t="b">
        <v>0</v>
      </c>
    </row>
    <row r="276" spans="1:7" x14ac:dyDescent="0.2">
      <c r="A276" t="s">
        <v>8</v>
      </c>
      <c r="B276" t="s">
        <v>1430</v>
      </c>
      <c r="C276" t="s">
        <v>27</v>
      </c>
      <c r="E276" t="str">
        <f t="shared" si="4"/>
        <v>ParB-mCherry plJR962::MSMEG_6904</v>
      </c>
      <c r="G276" t="b">
        <v>0</v>
      </c>
    </row>
    <row r="277" spans="1:7" x14ac:dyDescent="0.2">
      <c r="A277" t="s">
        <v>8</v>
      </c>
      <c r="B277" t="s">
        <v>1431</v>
      </c>
      <c r="C277" t="s">
        <v>27</v>
      </c>
      <c r="E277" t="str">
        <f t="shared" si="4"/>
        <v>ParB-mCherry plJR962::MSMEG_6917</v>
      </c>
      <c r="G277" t="b">
        <v>0</v>
      </c>
    </row>
    <row r="278" spans="1:7" x14ac:dyDescent="0.2">
      <c r="A278" t="s">
        <v>8</v>
      </c>
      <c r="B278" t="s">
        <v>1432</v>
      </c>
      <c r="C278" t="s">
        <v>27</v>
      </c>
      <c r="E278" t="str">
        <f t="shared" si="4"/>
        <v>ParB-mCherry plJR962::MSMEG_6926</v>
      </c>
      <c r="G278" t="b">
        <v>0</v>
      </c>
    </row>
    <row r="279" spans="1:7" x14ac:dyDescent="0.2">
      <c r="A279" t="s">
        <v>8</v>
      </c>
      <c r="B279" t="s">
        <v>1433</v>
      </c>
      <c r="C279" t="s">
        <v>27</v>
      </c>
      <c r="E279" t="str">
        <f t="shared" si="4"/>
        <v>ParB-mCherry plJR962::MSMEG_6927</v>
      </c>
      <c r="G279" t="b">
        <v>0</v>
      </c>
    </row>
    <row r="280" spans="1:7" x14ac:dyDescent="0.2">
      <c r="A280" t="s">
        <v>8</v>
      </c>
      <c r="B280" t="s">
        <v>1434</v>
      </c>
      <c r="C280" t="s">
        <v>27</v>
      </c>
      <c r="E280" t="str">
        <f t="shared" si="4"/>
        <v>ParB-mCherry plJR962::MSMEG_6928</v>
      </c>
      <c r="G280" t="b">
        <v>0</v>
      </c>
    </row>
    <row r="281" spans="1:7" x14ac:dyDescent="0.2">
      <c r="A281" t="s">
        <v>8</v>
      </c>
      <c r="B281" t="s">
        <v>1435</v>
      </c>
      <c r="C281" t="s">
        <v>27</v>
      </c>
      <c r="E281" t="str">
        <f t="shared" si="4"/>
        <v>ParB-mCherry plJR962::MSMEG_6929</v>
      </c>
      <c r="G281" t="b">
        <v>0</v>
      </c>
    </row>
    <row r="282" spans="1:7" x14ac:dyDescent="0.2">
      <c r="A282" t="s">
        <v>8</v>
      </c>
      <c r="B282" t="s">
        <v>1436</v>
      </c>
      <c r="C282" t="s">
        <v>27</v>
      </c>
      <c r="E282" t="str">
        <f t="shared" si="4"/>
        <v>ParB-mCherry plJR962::MSMEG_6942</v>
      </c>
      <c r="G282" t="b">
        <v>0</v>
      </c>
    </row>
    <row r="283" spans="1:7" x14ac:dyDescent="0.2">
      <c r="A283" t="s">
        <v>8</v>
      </c>
      <c r="B283" t="s">
        <v>1437</v>
      </c>
      <c r="C283" t="s">
        <v>27</v>
      </c>
      <c r="E283" t="str">
        <f t="shared" si="4"/>
        <v>ParB-mCherry plJR962::MSMEG_6946</v>
      </c>
      <c r="G283" t="b">
        <v>0</v>
      </c>
    </row>
    <row r="284" spans="1:7" x14ac:dyDescent="0.2">
      <c r="A284" t="s">
        <v>8</v>
      </c>
      <c r="B284" t="s">
        <v>1438</v>
      </c>
      <c r="C284" t="s">
        <v>27</v>
      </c>
      <c r="E284" t="str">
        <f t="shared" si="4"/>
        <v>ParB-mCherry plJR962::MSMEG_6947</v>
      </c>
      <c r="G284" t="b">
        <v>0</v>
      </c>
    </row>
  </sheetData>
  <sortState xmlns:xlrd2="http://schemas.microsoft.com/office/spreadsheetml/2017/richdata2" ref="A1:E284">
    <sortCondition ref="B2"/>
  </sortState>
  <conditionalFormatting sqref="B1:B266 B281:B1048576 J1 J272:J1048576">
    <cfRule type="duplicateValues" dxfId="2" priority="3"/>
  </conditionalFormatting>
  <conditionalFormatting sqref="B267:B280 J3:J21 J23:J24 J26:J46 J48:J50 J52:J59 J61:J74 J76:J83 J85:J94 J96:J117 J119:J169 J171:J189 J191:J221 J223:J245 J247:J267 J269:J271">
    <cfRule type="duplicateValues" dxfId="1" priority="2"/>
  </conditionalFormatting>
  <conditionalFormatting sqref="J1:J21 J23:J24 J26:J46 J48:J50 J52:J59 J61:J74 J76:J83 J85:J94 J96:J117 J119:J169 J171:J189 J191:J221 J223:J245 J247:J267 J269:J1048576 B1:B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B628F-E096-F84D-8476-57EA72F1D7D4}">
  <dimension ref="A1:E20"/>
  <sheetViews>
    <sheetView workbookViewId="0">
      <selection activeCell="A17" sqref="A17"/>
    </sheetView>
  </sheetViews>
  <sheetFormatPr baseColWidth="10" defaultRowHeight="16" x14ac:dyDescent="0.2"/>
  <cols>
    <col min="1" max="1" width="35.6640625" bestFit="1" customWidth="1"/>
    <col min="2" max="2" width="12.5" bestFit="1" customWidth="1"/>
    <col min="3" max="3" width="16.33203125" bestFit="1" customWidth="1"/>
    <col min="5" max="5" width="20.33203125" bestFit="1" customWidth="1"/>
  </cols>
  <sheetData>
    <row r="1" spans="1:5" x14ac:dyDescent="0.2">
      <c r="A1" t="s">
        <v>0</v>
      </c>
      <c r="B1" t="s">
        <v>1</v>
      </c>
      <c r="C1" t="s">
        <v>2108</v>
      </c>
      <c r="D1" t="s">
        <v>3</v>
      </c>
      <c r="E1" t="s">
        <v>4</v>
      </c>
    </row>
    <row r="2" spans="1:5" x14ac:dyDescent="0.2">
      <c r="A2" t="s">
        <v>7</v>
      </c>
      <c r="B2" t="s">
        <v>9</v>
      </c>
      <c r="C2" t="s">
        <v>2086</v>
      </c>
      <c r="D2" t="s">
        <v>2087</v>
      </c>
    </row>
    <row r="3" spans="1:5" x14ac:dyDescent="0.2">
      <c r="A3" t="s">
        <v>7</v>
      </c>
      <c r="B3" t="s">
        <v>10</v>
      </c>
      <c r="C3" t="s">
        <v>2086</v>
      </c>
      <c r="D3" t="s">
        <v>2089</v>
      </c>
    </row>
    <row r="4" spans="1:5" x14ac:dyDescent="0.2">
      <c r="A4" s="1" t="s">
        <v>7</v>
      </c>
      <c r="B4" t="s">
        <v>11</v>
      </c>
      <c r="C4" t="s">
        <v>2104</v>
      </c>
      <c r="D4" t="s">
        <v>2105</v>
      </c>
    </row>
    <row r="5" spans="1:5" x14ac:dyDescent="0.2">
      <c r="A5" s="1" t="s">
        <v>7</v>
      </c>
      <c r="B5" t="s">
        <v>12</v>
      </c>
      <c r="C5" t="s">
        <v>2086</v>
      </c>
      <c r="D5" s="5" t="s">
        <v>2100</v>
      </c>
    </row>
    <row r="6" spans="1:5" x14ac:dyDescent="0.2">
      <c r="A6" s="1" t="s">
        <v>7</v>
      </c>
      <c r="B6" t="s">
        <v>13</v>
      </c>
      <c r="C6" t="s">
        <v>2086</v>
      </c>
      <c r="D6" t="s">
        <v>2088</v>
      </c>
    </row>
    <row r="7" spans="1:5" x14ac:dyDescent="0.2">
      <c r="A7" s="1" t="s">
        <v>7</v>
      </c>
      <c r="B7" t="s">
        <v>14</v>
      </c>
      <c r="C7" t="s">
        <v>2086</v>
      </c>
      <c r="D7" t="s">
        <v>2090</v>
      </c>
    </row>
    <row r="8" spans="1:5" ht="102" x14ac:dyDescent="0.2">
      <c r="A8" s="1" t="s">
        <v>7</v>
      </c>
      <c r="B8" t="s">
        <v>15</v>
      </c>
      <c r="C8" s="6" t="s">
        <v>2103</v>
      </c>
      <c r="E8" s="7" t="s">
        <v>2106</v>
      </c>
    </row>
    <row r="9" spans="1:5" x14ac:dyDescent="0.2">
      <c r="A9" s="1" t="s">
        <v>7</v>
      </c>
      <c r="B9" t="s">
        <v>2107</v>
      </c>
      <c r="C9" t="s">
        <v>2086</v>
      </c>
      <c r="D9" s="8" t="s">
        <v>2109</v>
      </c>
    </row>
    <row r="10" spans="1:5" x14ac:dyDescent="0.2">
      <c r="A10" s="1" t="s">
        <v>7</v>
      </c>
      <c r="B10" t="s">
        <v>16</v>
      </c>
      <c r="C10" t="s">
        <v>2086</v>
      </c>
      <c r="D10" t="s">
        <v>2091</v>
      </c>
    </row>
    <row r="11" spans="1:5" x14ac:dyDescent="0.2">
      <c r="A11" s="1" t="s">
        <v>7</v>
      </c>
      <c r="B11" t="s">
        <v>17</v>
      </c>
      <c r="C11" t="s">
        <v>2086</v>
      </c>
      <c r="D11" t="s">
        <v>2092</v>
      </c>
    </row>
    <row r="12" spans="1:5" x14ac:dyDescent="0.2">
      <c r="A12" s="1" t="s">
        <v>7</v>
      </c>
      <c r="B12" t="s">
        <v>18</v>
      </c>
      <c r="C12" t="s">
        <v>2086</v>
      </c>
      <c r="D12" t="s">
        <v>2095</v>
      </c>
    </row>
    <row r="13" spans="1:5" x14ac:dyDescent="0.2">
      <c r="A13" s="1" t="s">
        <v>7</v>
      </c>
      <c r="B13" t="s">
        <v>19</v>
      </c>
      <c r="C13" t="s">
        <v>2086</v>
      </c>
      <c r="D13" s="5" t="s">
        <v>2102</v>
      </c>
    </row>
    <row r="14" spans="1:5" x14ac:dyDescent="0.2">
      <c r="A14" s="1" t="s">
        <v>7</v>
      </c>
      <c r="B14" t="s">
        <v>20</v>
      </c>
      <c r="C14" t="s">
        <v>2094</v>
      </c>
      <c r="D14" t="s">
        <v>2093</v>
      </c>
    </row>
    <row r="15" spans="1:5" x14ac:dyDescent="0.2">
      <c r="A15" s="1" t="s">
        <v>7</v>
      </c>
      <c r="B15" t="s">
        <v>21</v>
      </c>
      <c r="C15" t="s">
        <v>2086</v>
      </c>
      <c r="D15" t="s">
        <v>2096</v>
      </c>
    </row>
    <row r="16" spans="1:5" x14ac:dyDescent="0.2">
      <c r="A16" s="1" t="s">
        <v>7</v>
      </c>
      <c r="B16" t="s">
        <v>22</v>
      </c>
      <c r="C16" t="s">
        <v>2086</v>
      </c>
      <c r="D16" s="5" t="s">
        <v>2101</v>
      </c>
    </row>
    <row r="17" spans="1:4" x14ac:dyDescent="0.2">
      <c r="A17" s="1" t="s">
        <v>7</v>
      </c>
      <c r="B17" t="s">
        <v>23</v>
      </c>
      <c r="C17" t="s">
        <v>2086</v>
      </c>
      <c r="D17" t="s">
        <v>2097</v>
      </c>
    </row>
    <row r="18" spans="1:4" x14ac:dyDescent="0.2">
      <c r="A18" s="1" t="s">
        <v>7</v>
      </c>
      <c r="B18" t="s">
        <v>24</v>
      </c>
      <c r="C18" t="s">
        <v>2086</v>
      </c>
      <c r="D18" t="s">
        <v>2098</v>
      </c>
    </row>
    <row r="19" spans="1:4" x14ac:dyDescent="0.2">
      <c r="A19" s="1" t="s">
        <v>7</v>
      </c>
      <c r="B19" t="s">
        <v>25</v>
      </c>
      <c r="C19" t="s">
        <v>2086</v>
      </c>
      <c r="D19" t="s">
        <v>2099</v>
      </c>
    </row>
    <row r="20" spans="1:4" x14ac:dyDescent="0.2">
      <c r="C20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equence-based reagent</vt:lpstr>
      <vt:lpstr>recombinant DNA reagent</vt:lpstr>
      <vt:lpstr>strain, strain background</vt:lpstr>
      <vt:lpstr>chemical compounds</vt:lpstr>
      <vt:lpstr>'chemical compounds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De Wet</dc:creator>
  <cp:lastModifiedBy>Timothy De Wet</cp:lastModifiedBy>
  <dcterms:created xsi:type="dcterms:W3CDTF">2020-08-06T14:09:46Z</dcterms:created>
  <dcterms:modified xsi:type="dcterms:W3CDTF">2020-09-07T17:44:11Z</dcterms:modified>
</cp:coreProperties>
</file>